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2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esse/Desktop/H-drive/Nature Paper/Post-acceptance work/Final-to be submitted/final-final!/"/>
    </mc:Choice>
  </mc:AlternateContent>
  <xr:revisionPtr revIDLastSave="0" documentId="13_ncr:1_{0B0BE2D5-C225-B743-8906-C144F54C7D36}" xr6:coauthVersionLast="45" xr6:coauthVersionMax="45" xr10:uidLastSave="{00000000-0000-0000-0000-000000000000}"/>
  <bookViews>
    <workbookView xWindow="25060" yWindow="10880" windowWidth="29420" windowHeight="21700" activeTab="1" xr2:uid="{00000000-000D-0000-FFFF-FFFF00000000}"/>
  </bookViews>
  <sheets>
    <sheet name="Figure 1" sheetId="1" r:id="rId1"/>
    <sheet name="Figure 2" sheetId="3" r:id="rId2"/>
    <sheet name="Figure 3" sheetId="4" r:id="rId3"/>
    <sheet name="Figure 4" sheetId="5" r:id="rId4"/>
    <sheet name="Figure 5" sheetId="6" r:id="rId5"/>
    <sheet name="Figure 6" sheetId="7" r:id="rId6"/>
    <sheet name="Figure 7" sheetId="8" r:id="rId7"/>
    <sheet name="Supp. Fig. 1" sheetId="15" r:id="rId8"/>
    <sheet name="Supp. Fig. 2" sheetId="9" r:id="rId9"/>
    <sheet name="Supp. Fig.3" sheetId="10" r:id="rId10"/>
    <sheet name="Supp.  Fig. 4" sheetId="11" r:id="rId11"/>
    <sheet name="Supp. Fig. 5" sheetId="12" r:id="rId12"/>
    <sheet name="Supp. Fig. 6" sheetId="13" r:id="rId13"/>
    <sheet name="Sheet6" sheetId="14" r:id="rId14"/>
  </sheets>
  <externalReferences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9" i="15" l="1"/>
  <c r="H39" i="15"/>
  <c r="G39" i="15"/>
  <c r="F39" i="15"/>
  <c r="E39" i="15"/>
  <c r="D39" i="15"/>
  <c r="C39" i="15"/>
  <c r="B39" i="15"/>
  <c r="I31" i="15"/>
  <c r="H31" i="15"/>
  <c r="G31" i="15"/>
  <c r="F31" i="15"/>
  <c r="E31" i="15"/>
  <c r="D31" i="15"/>
  <c r="C31" i="15"/>
  <c r="B31" i="15"/>
  <c r="I38" i="15"/>
  <c r="H38" i="15"/>
  <c r="G38" i="15"/>
  <c r="F38" i="15"/>
  <c r="E38" i="15"/>
  <c r="D38" i="15"/>
  <c r="C38" i="15"/>
  <c r="B38" i="15"/>
  <c r="I30" i="15"/>
  <c r="H30" i="15"/>
  <c r="G30" i="15"/>
  <c r="F30" i="15"/>
  <c r="E30" i="15"/>
  <c r="D30" i="15"/>
  <c r="C30" i="15"/>
  <c r="B30" i="15"/>
  <c r="I37" i="15"/>
  <c r="H37" i="15"/>
  <c r="G37" i="15"/>
  <c r="F37" i="15"/>
  <c r="E37" i="15"/>
  <c r="D37" i="15"/>
  <c r="C37" i="15"/>
  <c r="B37" i="15"/>
  <c r="I29" i="15"/>
  <c r="H29" i="15"/>
  <c r="G29" i="15"/>
  <c r="F29" i="15"/>
  <c r="E29" i="15"/>
  <c r="D29" i="15"/>
  <c r="C29" i="15"/>
  <c r="B29" i="15"/>
  <c r="I36" i="15"/>
  <c r="H36" i="15"/>
  <c r="G36" i="15"/>
  <c r="F36" i="15"/>
  <c r="E36" i="15"/>
  <c r="D36" i="15"/>
  <c r="C36" i="15"/>
  <c r="B36" i="15"/>
  <c r="I28" i="15"/>
  <c r="H28" i="15"/>
  <c r="G28" i="15"/>
  <c r="F28" i="15"/>
  <c r="E28" i="15"/>
  <c r="D28" i="15"/>
  <c r="C28" i="15"/>
  <c r="B28" i="15"/>
  <c r="I35" i="15"/>
  <c r="H35" i="15"/>
  <c r="G35" i="15"/>
  <c r="F35" i="15"/>
  <c r="E35" i="15"/>
  <c r="D35" i="15"/>
  <c r="C35" i="15"/>
  <c r="B35" i="15"/>
  <c r="I27" i="15"/>
  <c r="H27" i="15"/>
  <c r="G27" i="15"/>
  <c r="F27" i="15"/>
  <c r="E27" i="15"/>
  <c r="D27" i="15"/>
  <c r="C27" i="15"/>
  <c r="B27" i="15"/>
  <c r="I34" i="15"/>
  <c r="H34" i="15"/>
  <c r="G34" i="15"/>
  <c r="F34" i="15"/>
  <c r="E34" i="15"/>
  <c r="D34" i="15"/>
  <c r="C34" i="15"/>
  <c r="B34" i="15"/>
  <c r="I26" i="15"/>
  <c r="H26" i="15"/>
  <c r="G26" i="15"/>
  <c r="F26" i="15"/>
  <c r="E26" i="15"/>
  <c r="D26" i="15"/>
  <c r="C26" i="15"/>
  <c r="B26" i="15"/>
</calcChain>
</file>

<file path=xl/sharedStrings.xml><?xml version="1.0" encoding="utf-8"?>
<sst xmlns="http://schemas.openxmlformats.org/spreadsheetml/2006/main" count="364" uniqueCount="237">
  <si>
    <t>Figure 1b</t>
  </si>
  <si>
    <t>WT-7d</t>
  </si>
  <si>
    <t>Nod2 KO-7d</t>
  </si>
  <si>
    <t>WT-10d</t>
  </si>
  <si>
    <t>Nod2 KO-10d</t>
  </si>
  <si>
    <t>WT-14d</t>
  </si>
  <si>
    <t>NOD2 KO-14d</t>
  </si>
  <si>
    <t>WT-17d</t>
  </si>
  <si>
    <t>Nod2 KO-17d</t>
  </si>
  <si>
    <t>WT-21d</t>
  </si>
  <si>
    <t>Nod2 KO-21d</t>
  </si>
  <si>
    <t>Figure 1d</t>
  </si>
  <si>
    <t>WT-adjuvant</t>
  </si>
  <si>
    <t>WT-IRBP</t>
  </si>
  <si>
    <t>Nod2 KO-adjuvant</t>
  </si>
  <si>
    <t>Nod2 KO-IRBP</t>
  </si>
  <si>
    <t>Figure 1e</t>
  </si>
  <si>
    <t>WT</t>
  </si>
  <si>
    <t>Figure 1g</t>
  </si>
  <si>
    <t>WT-AS</t>
  </si>
  <si>
    <t>WT-PS</t>
  </si>
  <si>
    <t>Figure 1h</t>
  </si>
  <si>
    <t>Nod2 KO</t>
  </si>
  <si>
    <t>Nod2 KO-AS</t>
  </si>
  <si>
    <t>Nod2 KO-PS</t>
  </si>
  <si>
    <t>Figure 2a</t>
  </si>
  <si>
    <t>Figure 2c</t>
  </si>
  <si>
    <t>WT-CD4</t>
  </si>
  <si>
    <t>Nod2 KO-CD4</t>
  </si>
  <si>
    <t>WT-CD8</t>
  </si>
  <si>
    <t>Nod2 KO-CD8</t>
  </si>
  <si>
    <t>WT-Ic Ab</t>
  </si>
  <si>
    <t>Nod2 KO-Ic Ab</t>
  </si>
  <si>
    <t>Figure 2d</t>
  </si>
  <si>
    <t>Nod2 KO IRBP</t>
  </si>
  <si>
    <t>Figure 2e</t>
  </si>
  <si>
    <t>WT IRBP</t>
  </si>
  <si>
    <t>Figure 2h</t>
  </si>
  <si>
    <t>Figure 3a</t>
  </si>
  <si>
    <t>WT-media</t>
  </si>
  <si>
    <t>Nod2 KO-media</t>
  </si>
  <si>
    <t>Figure 3c (IL-10)</t>
  </si>
  <si>
    <t>Figure 3c (IL-12p40)</t>
  </si>
  <si>
    <t>Figure 3c (IP-10)</t>
  </si>
  <si>
    <t>Figure 3c (KC)</t>
  </si>
  <si>
    <t>Figure 3c (TNF)</t>
  </si>
  <si>
    <t>Figure 3c (IL-2)</t>
  </si>
  <si>
    <t>Figure 3c (IL-6)</t>
  </si>
  <si>
    <t>Figure 3c (IL-17)</t>
  </si>
  <si>
    <t>Figure 3c (IFNg)</t>
  </si>
  <si>
    <t>WT-unstimulated</t>
  </si>
  <si>
    <t>WT-peptide</t>
  </si>
  <si>
    <t>Nod2 KO-unstimulated</t>
  </si>
  <si>
    <t>Nod2 KO-peptide</t>
  </si>
  <si>
    <t>Figure 3e (% of gated Th17 cells:  GM-CSF+)</t>
  </si>
  <si>
    <t>Figure 3e (% of gated Th17 cells:  IL-22+)</t>
  </si>
  <si>
    <t>Figure 3e (% of gated Th17 cells:  TNF+)</t>
  </si>
  <si>
    <t>Figure 3e (% of gated Th17 cells:  IFNg+)</t>
  </si>
  <si>
    <t>WT-TNF</t>
  </si>
  <si>
    <t>Nod2 KO-TNF</t>
  </si>
  <si>
    <t>WT-IFNg</t>
  </si>
  <si>
    <t>Nod2 KO-IFNg</t>
  </si>
  <si>
    <t>WT-Foxp3</t>
  </si>
  <si>
    <t>Nod2 KO-Foxp3</t>
  </si>
  <si>
    <t>Figure 3h</t>
  </si>
  <si>
    <t>Figure 3j</t>
  </si>
  <si>
    <t>WT IC Ab</t>
  </si>
  <si>
    <t>Nod2 KO IC Ab</t>
  </si>
  <si>
    <t>Figure 3k</t>
  </si>
  <si>
    <t>WT-anti-IFNg</t>
  </si>
  <si>
    <t>WT-anti- IL-17</t>
  </si>
  <si>
    <t>Nod2 KO-anti-IFNg</t>
  </si>
  <si>
    <t>Nod2 KO-anti-IL-17</t>
  </si>
  <si>
    <t>WT-anti-CD4 Ab</t>
  </si>
  <si>
    <t>Nod2 KO-anti-CD4 Ab</t>
  </si>
  <si>
    <t>WT into WT</t>
  </si>
  <si>
    <t>Nod2 KO into WT</t>
  </si>
  <si>
    <t>WT into Nod2 KO</t>
  </si>
  <si>
    <t>Nod2 KO into Nod2 KO</t>
  </si>
  <si>
    <t>WT anti-IL-17 Ab</t>
  </si>
  <si>
    <t>Nod2 KO anti-IL-17 Ab</t>
  </si>
  <si>
    <t>Figure 4a</t>
  </si>
  <si>
    <t>WT+WT T cell</t>
  </si>
  <si>
    <t>Nod2 KO+WT T cell</t>
  </si>
  <si>
    <t>WT+Nod2 KO T cell</t>
  </si>
  <si>
    <t>Nod2 KO+Nod2 KO T cell</t>
  </si>
  <si>
    <t>WT APCs</t>
  </si>
  <si>
    <t>Nod2 KO APCs</t>
  </si>
  <si>
    <t>RagKO-7d</t>
  </si>
  <si>
    <t>RagKO/Nod2KO-7d</t>
  </si>
  <si>
    <t>RagKO-14d</t>
  </si>
  <si>
    <t>RagKO/Nod2KO-14d</t>
  </si>
  <si>
    <t>RagKO-21d</t>
  </si>
  <si>
    <t>RagKO/Nod2KO-21d</t>
  </si>
  <si>
    <t>RagKO-28d</t>
  </si>
  <si>
    <t>RagKO/Nod2KO-28d</t>
  </si>
  <si>
    <t>RagKO-35d</t>
  </si>
  <si>
    <t>RagKONod2KO-35d</t>
  </si>
  <si>
    <t>Figure 4d (WT CD4 T cells into Rag vs. Rag/Nod2 KO hosts)</t>
  </si>
  <si>
    <t>Figure 5a</t>
  </si>
  <si>
    <t>WT-28d</t>
  </si>
  <si>
    <t>Nod2 KO-28d</t>
  </si>
  <si>
    <t>WT-35d</t>
  </si>
  <si>
    <t>Nod2 KO-35d</t>
  </si>
  <si>
    <t>Figure 5c</t>
  </si>
  <si>
    <t>Effector-WT</t>
  </si>
  <si>
    <t>Effector-Nod2 KO</t>
  </si>
  <si>
    <t>Memory-WT</t>
  </si>
  <si>
    <t>Memory-Nod2 KO</t>
  </si>
  <si>
    <t>Naive-WT</t>
  </si>
  <si>
    <t>Naive-Nod2 KO</t>
  </si>
  <si>
    <t>IL-23R-WT</t>
  </si>
  <si>
    <t>IL-23R-Nod2 KO</t>
  </si>
  <si>
    <t>Figure 5f</t>
  </si>
  <si>
    <t>WT media</t>
  </si>
  <si>
    <t>WT peptide</t>
  </si>
  <si>
    <t>Nod2 KO media</t>
  </si>
  <si>
    <t>Nod2 KO peptide</t>
  </si>
  <si>
    <t>Figure 5g</t>
  </si>
  <si>
    <t>Nod2 KO-14d</t>
  </si>
  <si>
    <t>Figure 5h</t>
  </si>
  <si>
    <t>Figure 6a</t>
  </si>
  <si>
    <t>Rip2KO-10d</t>
  </si>
  <si>
    <t>WT-13d</t>
  </si>
  <si>
    <t>Rip2KO-13d</t>
  </si>
  <si>
    <t>WT-19d</t>
  </si>
  <si>
    <t>Rip2KO-19d</t>
  </si>
  <si>
    <t>Figure 6c</t>
  </si>
  <si>
    <t>Rip2KO-28d</t>
  </si>
  <si>
    <t>Figure 7b</t>
  </si>
  <si>
    <t>R161-7d</t>
  </si>
  <si>
    <t>R161/Nod2KO-7d</t>
  </si>
  <si>
    <t>Figure 7d</t>
  </si>
  <si>
    <t>Figure 7e</t>
  </si>
  <si>
    <t>IL-17</t>
  </si>
  <si>
    <t>Rorgt</t>
  </si>
  <si>
    <t>CD69</t>
  </si>
  <si>
    <t>IFNg</t>
  </si>
  <si>
    <t>IL-2</t>
  </si>
  <si>
    <t>IL-22</t>
  </si>
  <si>
    <t>WT respones:</t>
  </si>
  <si>
    <t>Nod2 KO responses:</t>
  </si>
  <si>
    <t>Figure 7f (canonical genes)</t>
  </si>
  <si>
    <t>Myd88</t>
  </si>
  <si>
    <t>Ripk2</t>
  </si>
  <si>
    <t>Nfkb1</t>
  </si>
  <si>
    <t>Il1a</t>
  </si>
  <si>
    <t>Il1b</t>
  </si>
  <si>
    <t>IL1r1</t>
  </si>
  <si>
    <t>Il6</t>
  </si>
  <si>
    <t>IL6r</t>
  </si>
  <si>
    <t>TNF</t>
  </si>
  <si>
    <t>TNFsf14 (LIGHT)</t>
  </si>
  <si>
    <t>Control (unstim WT)</t>
  </si>
  <si>
    <t>Figure 7g (non-canonical genes)</t>
  </si>
  <si>
    <t>Il23r</t>
  </si>
  <si>
    <t>Ccl25</t>
  </si>
  <si>
    <t>Ccr7</t>
  </si>
  <si>
    <t>Cxcl2</t>
  </si>
  <si>
    <t>Figure 7h</t>
  </si>
  <si>
    <t>Healthy</t>
  </si>
  <si>
    <t>Blau Patients</t>
  </si>
  <si>
    <t>Jax WT</t>
  </si>
  <si>
    <t>WT water</t>
  </si>
  <si>
    <t>WT Rx</t>
  </si>
  <si>
    <t>Supp. Fig. 2a</t>
  </si>
  <si>
    <t>Supp. Fig. 2b</t>
  </si>
  <si>
    <t>Supp. Fig. 2c</t>
  </si>
  <si>
    <t>C</t>
  </si>
  <si>
    <t>I/CB</t>
  </si>
  <si>
    <t>R</t>
  </si>
  <si>
    <t>RPE/Ch</t>
  </si>
  <si>
    <t>Supp. Fig. 3</t>
  </si>
  <si>
    <t>WT-I.C. (14d)</t>
  </si>
  <si>
    <t>WT-a-IFNγ Ab (14d)</t>
  </si>
  <si>
    <t>WT-I.C. (21d)</t>
  </si>
  <si>
    <t>WT-a-IFNγ Ab (21d)</t>
  </si>
  <si>
    <t># CD4 WT</t>
  </si>
  <si>
    <t># CD8 WT</t>
  </si>
  <si>
    <t>NOD2 KO</t>
  </si>
  <si>
    <t>HKSC-induced EAU</t>
  </si>
  <si>
    <t>HKCA-inducd EAU</t>
  </si>
  <si>
    <t>Media</t>
  </si>
  <si>
    <t>MDP</t>
  </si>
  <si>
    <t>PMA/Io</t>
  </si>
  <si>
    <t>Nod2KO</t>
  </si>
  <si>
    <t>WT adjuvant</t>
  </si>
  <si>
    <t>Nod2 KO adjuvant</t>
  </si>
  <si>
    <t>CD4 population</t>
  </si>
  <si>
    <t>Figure 2g</t>
  </si>
  <si>
    <t>Figure 3d</t>
  </si>
  <si>
    <t>%Th1</t>
  </si>
  <si>
    <t>%Th17</t>
  </si>
  <si>
    <t xml:space="preserve">Figure 3g </t>
  </si>
  <si>
    <t>% Th17 cells</t>
  </si>
  <si>
    <t># Th17 cells</t>
  </si>
  <si>
    <t>Figure 4c</t>
  </si>
  <si>
    <t>Figure 4e (WT T cells into Rag vs Rag/Nod2 KO hosts): IL-17 ELISA</t>
  </si>
  <si>
    <t>Rag-media</t>
  </si>
  <si>
    <t>Rag-IRBP</t>
  </si>
  <si>
    <t>Nod2 KO/Rag KO-media</t>
  </si>
  <si>
    <t>Nod2 KO/Rag KO-IRBP</t>
  </si>
  <si>
    <t xml:space="preserve">Figure 5e </t>
  </si>
  <si>
    <t>% of CD4+ IL-23R+</t>
  </si>
  <si>
    <t># of CD4+ IL-23R+</t>
  </si>
  <si>
    <t>Supp. Fig. 1b (INL)</t>
  </si>
  <si>
    <t>Supp. Fig. 1c  (ONL)</t>
  </si>
  <si>
    <t>In-house WT</t>
  </si>
  <si>
    <t>Supp. Fig. 1d - Scotopic A</t>
  </si>
  <si>
    <t>Supp. Fig. 1e - Scotopic B</t>
  </si>
  <si>
    <t>In-house Nod2 KO</t>
  </si>
  <si>
    <t>Jax Nod2 KO</t>
  </si>
  <si>
    <t>Nod2 KO water</t>
  </si>
  <si>
    <t>Nod2 KO Rx</t>
  </si>
  <si>
    <t>Nod2 KO-I.C. (14d)</t>
  </si>
  <si>
    <t>Nod2 KO-a-IFNγAb (14d)</t>
  </si>
  <si>
    <t>Nod2 KO-I.C. (21d)</t>
  </si>
  <si>
    <t>Nod2 KO-a-IFNγAb (21d)</t>
  </si>
  <si>
    <t>Supp. Fig. 4</t>
  </si>
  <si>
    <t>Supp. Fig. 5</t>
  </si>
  <si>
    <t># DN WT</t>
  </si>
  <si>
    <t># CD4 Nod2 KO</t>
  </si>
  <si>
    <t># CD8 Nod2 KO</t>
  </si>
  <si>
    <t># DN Nod2 KO</t>
  </si>
  <si>
    <t>Supp. Fig. 6a</t>
  </si>
  <si>
    <t xml:space="preserve">Supp. Fig. 6b </t>
  </si>
  <si>
    <t>CD4+ T cell-naive</t>
  </si>
  <si>
    <t>Figure 7a</t>
  </si>
  <si>
    <t>CD4+ T cell-adjuvant</t>
  </si>
  <si>
    <t>CD4+ T cell-IRBP</t>
  </si>
  <si>
    <t>BMDM (WT, +/+)</t>
  </si>
  <si>
    <t>BMDM (Nod2KO, -/-)</t>
  </si>
  <si>
    <t>Figure 2b</t>
  </si>
  <si>
    <t>Macrophages</t>
  </si>
  <si>
    <t>Neutrophils</t>
  </si>
  <si>
    <t>Dendritic Cells</t>
  </si>
  <si>
    <t>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u/>
      <sz val="11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2" fontId="1" fillId="0" borderId="0" xfId="0" applyNumberFormat="1" applyFont="1" applyBorder="1"/>
    <xf numFmtId="2" fontId="1" fillId="0" borderId="0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/>
    <xf numFmtId="0" fontId="6" fillId="0" borderId="0" xfId="0" applyFont="1" applyAlignment="1"/>
    <xf numFmtId="0" fontId="1" fillId="0" borderId="0" xfId="0" applyFont="1" applyAlignment="1"/>
    <xf numFmtId="0" fontId="0" fillId="0" borderId="0" xfId="0" applyFont="1" applyAlignment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0" fontId="1" fillId="0" borderId="0" xfId="0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EAU%20Papers/EAU-NOD2%20paper/Nat_Comm-REVISION/R2-Revision%20Figs/Supplemental%20Figs/S1/D-E_ERG%20M&amp;F%20together/ERG%20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OD&amp;OS averaged"/>
      <sheetName val="Sheet2"/>
    </sheetNames>
    <sheetDataSet>
      <sheetData sheetId="0">
        <row r="26">
          <cell r="D26">
            <v>452.1</v>
          </cell>
          <cell r="E26">
            <v>69.56</v>
          </cell>
          <cell r="F26">
            <v>658.1</v>
          </cell>
          <cell r="G26">
            <v>668</v>
          </cell>
          <cell r="H26">
            <v>553.1</v>
          </cell>
          <cell r="I26">
            <v>670.4</v>
          </cell>
          <cell r="J26">
            <v>1056</v>
          </cell>
          <cell r="K26">
            <v>1074</v>
          </cell>
          <cell r="Q26">
            <v>183</v>
          </cell>
          <cell r="R26">
            <v>37.380000000000003</v>
          </cell>
          <cell r="S26">
            <v>35.14</v>
          </cell>
          <cell r="T26">
            <v>428.6</v>
          </cell>
          <cell r="U26">
            <v>532.1</v>
          </cell>
          <cell r="V26">
            <v>668.1</v>
          </cell>
          <cell r="W26">
            <v>917</v>
          </cell>
          <cell r="X26">
            <v>1001</v>
          </cell>
        </row>
        <row r="27">
          <cell r="D27">
            <v>8.3249999999999993</v>
          </cell>
          <cell r="E27">
            <v>512.79999999999995</v>
          </cell>
          <cell r="F27">
            <v>470.7</v>
          </cell>
          <cell r="G27">
            <v>768.9</v>
          </cell>
          <cell r="H27">
            <v>732.8</v>
          </cell>
          <cell r="I27">
            <v>636.70000000000005</v>
          </cell>
          <cell r="J27">
            <v>851.4</v>
          </cell>
          <cell r="K27">
            <v>820.9</v>
          </cell>
          <cell r="Q27">
            <v>193.3</v>
          </cell>
          <cell r="R27">
            <v>141.80000000000001</v>
          </cell>
          <cell r="S27">
            <v>481.4</v>
          </cell>
          <cell r="T27">
            <v>615.79999999999995</v>
          </cell>
          <cell r="U27">
            <v>693</v>
          </cell>
          <cell r="V27">
            <v>953.2</v>
          </cell>
          <cell r="W27">
            <v>810.9</v>
          </cell>
          <cell r="X27">
            <v>1156</v>
          </cell>
        </row>
        <row r="28">
          <cell r="D28">
            <v>90.39</v>
          </cell>
          <cell r="E28">
            <v>225.4</v>
          </cell>
          <cell r="F28">
            <v>461.1</v>
          </cell>
          <cell r="G28">
            <v>604.9</v>
          </cell>
          <cell r="H28">
            <v>627.4</v>
          </cell>
          <cell r="I28">
            <v>483.9</v>
          </cell>
          <cell r="J28">
            <v>922.2</v>
          </cell>
          <cell r="K28">
            <v>848.7</v>
          </cell>
          <cell r="Q28">
            <v>478.4</v>
          </cell>
          <cell r="R28">
            <v>671.3</v>
          </cell>
          <cell r="S28">
            <v>505.5</v>
          </cell>
          <cell r="T28">
            <v>679.3</v>
          </cell>
          <cell r="U28">
            <v>745.7</v>
          </cell>
          <cell r="V28">
            <v>966.4</v>
          </cell>
          <cell r="W28">
            <v>1146</v>
          </cell>
          <cell r="X28">
            <v>1021</v>
          </cell>
        </row>
        <row r="29">
          <cell r="D29">
            <v>-49.76</v>
          </cell>
          <cell r="E29">
            <v>466.9</v>
          </cell>
          <cell r="F29">
            <v>435.5</v>
          </cell>
          <cell r="G29">
            <v>445.3</v>
          </cell>
          <cell r="H29">
            <v>642.29999999999995</v>
          </cell>
          <cell r="I29">
            <v>939.4</v>
          </cell>
          <cell r="J29">
            <v>828</v>
          </cell>
          <cell r="K29">
            <v>1079</v>
          </cell>
          <cell r="Q29">
            <v>155.19999999999999</v>
          </cell>
          <cell r="R29">
            <v>580</v>
          </cell>
          <cell r="S29">
            <v>323.10000000000002</v>
          </cell>
          <cell r="T29">
            <v>418.6</v>
          </cell>
          <cell r="U29">
            <v>309.10000000000002</v>
          </cell>
          <cell r="V29">
            <v>644</v>
          </cell>
          <cell r="W29">
            <v>699.9</v>
          </cell>
          <cell r="X29">
            <v>512.9</v>
          </cell>
        </row>
        <row r="30">
          <cell r="D30">
            <v>63.14</v>
          </cell>
          <cell r="E30">
            <v>399.2</v>
          </cell>
          <cell r="F30">
            <v>263.2</v>
          </cell>
          <cell r="G30">
            <v>606</v>
          </cell>
          <cell r="H30">
            <v>667.5</v>
          </cell>
          <cell r="I30">
            <v>819.5</v>
          </cell>
          <cell r="J30">
            <v>1052</v>
          </cell>
          <cell r="K30">
            <v>1246</v>
          </cell>
          <cell r="Q30">
            <v>74.66</v>
          </cell>
          <cell r="R30">
            <v>230.6</v>
          </cell>
          <cell r="S30">
            <v>508.5</v>
          </cell>
          <cell r="T30">
            <v>877</v>
          </cell>
          <cell r="U30">
            <v>843.9</v>
          </cell>
          <cell r="V30">
            <v>962.5</v>
          </cell>
          <cell r="W30">
            <v>983.2</v>
          </cell>
          <cell r="X30">
            <v>1137</v>
          </cell>
        </row>
        <row r="31">
          <cell r="D31">
            <v>95.87</v>
          </cell>
          <cell r="E31">
            <v>207.3</v>
          </cell>
          <cell r="F31">
            <v>402.2</v>
          </cell>
          <cell r="G31">
            <v>583.1</v>
          </cell>
          <cell r="H31">
            <v>599</v>
          </cell>
          <cell r="I31">
            <v>570.6</v>
          </cell>
          <cell r="J31">
            <v>1051</v>
          </cell>
          <cell r="K31">
            <v>968.2</v>
          </cell>
          <cell r="Q31">
            <v>525.9</v>
          </cell>
          <cell r="R31">
            <v>649.6</v>
          </cell>
          <cell r="S31">
            <v>473.3</v>
          </cell>
          <cell r="T31">
            <v>371.2</v>
          </cell>
          <cell r="U31">
            <v>383</v>
          </cell>
          <cell r="V31">
            <v>492</v>
          </cell>
          <cell r="W31">
            <v>641.79999999999995</v>
          </cell>
          <cell r="X31">
            <v>555.70000000000005</v>
          </cell>
        </row>
        <row r="32">
          <cell r="D32">
            <v>-63.74</v>
          </cell>
          <cell r="E32">
            <v>454.1</v>
          </cell>
          <cell r="F32">
            <v>413.2</v>
          </cell>
          <cell r="G32">
            <v>426.6</v>
          </cell>
          <cell r="H32">
            <v>665.8</v>
          </cell>
          <cell r="I32">
            <v>910.7</v>
          </cell>
          <cell r="J32">
            <v>742.7</v>
          </cell>
          <cell r="K32">
            <v>1033</v>
          </cell>
          <cell r="Q32">
            <v>168</v>
          </cell>
          <cell r="R32">
            <v>633.1</v>
          </cell>
          <cell r="S32">
            <v>376.4</v>
          </cell>
          <cell r="T32">
            <v>499.7</v>
          </cell>
          <cell r="U32">
            <v>431.7</v>
          </cell>
          <cell r="V32">
            <v>822.2</v>
          </cell>
          <cell r="W32">
            <v>832</v>
          </cell>
          <cell r="X32">
            <v>686.3</v>
          </cell>
        </row>
        <row r="33">
          <cell r="D33">
            <v>66.62</v>
          </cell>
          <cell r="E33">
            <v>485.7</v>
          </cell>
          <cell r="F33">
            <v>371.1</v>
          </cell>
          <cell r="G33">
            <v>737.5</v>
          </cell>
          <cell r="H33">
            <v>748.3</v>
          </cell>
          <cell r="I33">
            <v>863</v>
          </cell>
          <cell r="J33">
            <v>1143</v>
          </cell>
          <cell r="K33">
            <v>1311</v>
          </cell>
          <cell r="Q33">
            <v>104.9</v>
          </cell>
          <cell r="R33">
            <v>221.4</v>
          </cell>
          <cell r="S33">
            <v>423.7</v>
          </cell>
          <cell r="T33">
            <v>696.5</v>
          </cell>
          <cell r="U33">
            <v>690.8</v>
          </cell>
          <cell r="V33">
            <v>819.9</v>
          </cell>
          <cell r="W33">
            <v>821.2</v>
          </cell>
          <cell r="X33">
            <v>1137</v>
          </cell>
        </row>
        <row r="34">
          <cell r="D34">
            <v>111.54941666666669</v>
          </cell>
          <cell r="E34">
            <v>336.34083333333331</v>
          </cell>
          <cell r="F34">
            <v>437.95833333333331</v>
          </cell>
          <cell r="G34">
            <v>637.85833333333335</v>
          </cell>
          <cell r="H34">
            <v>665.47500000000002</v>
          </cell>
          <cell r="I34">
            <v>707.44999999999993</v>
          </cell>
          <cell r="J34">
            <v>927.15</v>
          </cell>
          <cell r="K34">
            <v>1053.8833333333334</v>
          </cell>
          <cell r="Q34">
            <v>239.88000000000002</v>
          </cell>
          <cell r="R34">
            <v>312.2233333333333</v>
          </cell>
          <cell r="S34">
            <v>332.54083333333335</v>
          </cell>
          <cell r="T34">
            <v>492.55833333333322</v>
          </cell>
          <cell r="U34">
            <v>566.60833333333335</v>
          </cell>
          <cell r="V34">
            <v>725.82499999999993</v>
          </cell>
          <cell r="W34">
            <v>827.80833333333328</v>
          </cell>
          <cell r="X34">
            <v>896.56666666666661</v>
          </cell>
        </row>
      </sheetData>
      <sheetData sheetId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80"/>
  <sheetViews>
    <sheetView workbookViewId="0">
      <selection activeCell="Q17" sqref="Q17"/>
    </sheetView>
  </sheetViews>
  <sheetFormatPr baseColWidth="10" defaultColWidth="8.83203125" defaultRowHeight="15" x14ac:dyDescent="0.2"/>
  <cols>
    <col min="1" max="1" width="12.6640625" style="11" customWidth="1"/>
    <col min="2" max="2" width="11.83203125" style="11" customWidth="1"/>
    <col min="3" max="3" width="8.83203125" style="11"/>
    <col min="4" max="4" width="12.83203125" style="11" customWidth="1"/>
    <col min="5" max="5" width="8.83203125" style="11"/>
    <col min="6" max="6" width="13.5" style="11" customWidth="1"/>
    <col min="7" max="7" width="8.83203125" style="11"/>
    <col min="8" max="8" width="14.5" style="11" customWidth="1"/>
    <col min="9" max="9" width="8.83203125" style="11"/>
    <col min="10" max="10" width="13.1640625" style="11" customWidth="1"/>
    <col min="11" max="11" width="8.83203125" style="6"/>
    <col min="12" max="12" width="12.83203125" style="11" customWidth="1"/>
    <col min="13" max="13" width="8.83203125" style="11"/>
    <col min="14" max="14" width="17.5" style="11" customWidth="1"/>
    <col min="15" max="15" width="14.1640625" style="11" customWidth="1"/>
    <col min="16" max="16" width="8.83203125" style="6"/>
    <col min="17" max="18" width="8.83203125" style="11"/>
    <col min="19" max="19" width="8.83203125" style="6"/>
    <col min="20" max="21" width="8.83203125" style="11"/>
    <col min="22" max="22" width="8.83203125" style="6"/>
    <col min="23" max="23" width="8.83203125" style="11"/>
    <col min="24" max="24" width="12.33203125" style="11" customWidth="1"/>
    <col min="25" max="25" width="8.83203125" style="11"/>
    <col min="26" max="26" width="12.5" style="11" customWidth="1"/>
    <col min="27" max="52" width="8.83203125" style="6"/>
  </cols>
  <sheetData>
    <row r="1" spans="1:26" x14ac:dyDescent="0.2">
      <c r="A1" s="16" t="s">
        <v>0</v>
      </c>
      <c r="I1" s="5"/>
      <c r="L1" s="16" t="s">
        <v>11</v>
      </c>
      <c r="Q1" s="16" t="s">
        <v>16</v>
      </c>
      <c r="T1" s="16" t="s">
        <v>18</v>
      </c>
      <c r="W1" s="16" t="s">
        <v>21</v>
      </c>
    </row>
    <row r="2" spans="1:26" x14ac:dyDescent="0.2">
      <c r="A2" s="9" t="s">
        <v>1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L2" s="9" t="s">
        <v>12</v>
      </c>
      <c r="M2" s="9" t="s">
        <v>13</v>
      </c>
      <c r="N2" s="9" t="s">
        <v>14</v>
      </c>
      <c r="O2" s="9" t="s">
        <v>15</v>
      </c>
      <c r="Q2" s="9" t="s">
        <v>17</v>
      </c>
      <c r="R2" s="9" t="s">
        <v>22</v>
      </c>
      <c r="T2" s="9" t="s">
        <v>17</v>
      </c>
      <c r="U2" s="9" t="s">
        <v>22</v>
      </c>
      <c r="W2" s="9" t="s">
        <v>19</v>
      </c>
      <c r="X2" s="9" t="s">
        <v>23</v>
      </c>
      <c r="Y2" s="9" t="s">
        <v>20</v>
      </c>
      <c r="Z2" s="9" t="s">
        <v>24</v>
      </c>
    </row>
    <row r="3" spans="1:26" x14ac:dyDescent="0.2">
      <c r="A3" s="7">
        <v>0</v>
      </c>
      <c r="B3" s="7">
        <v>0</v>
      </c>
      <c r="C3" s="7">
        <v>0.5</v>
      </c>
      <c r="D3" s="7">
        <v>0</v>
      </c>
      <c r="E3" s="7">
        <v>0.5</v>
      </c>
      <c r="F3" s="7">
        <v>2</v>
      </c>
      <c r="G3" s="7">
        <v>2</v>
      </c>
      <c r="H3" s="7">
        <v>2</v>
      </c>
      <c r="I3" s="7">
        <v>0</v>
      </c>
      <c r="J3" s="7">
        <v>2</v>
      </c>
      <c r="L3" s="7">
        <v>0.89204000000000006</v>
      </c>
      <c r="M3" s="7">
        <v>27.469000000000001</v>
      </c>
      <c r="N3" s="7">
        <v>1.38</v>
      </c>
      <c r="O3" s="7">
        <v>96.486999999999995</v>
      </c>
      <c r="Q3" s="7">
        <v>0.5</v>
      </c>
      <c r="R3" s="7">
        <v>2.75</v>
      </c>
      <c r="T3" s="7">
        <v>34</v>
      </c>
      <c r="U3" s="7">
        <v>68</v>
      </c>
      <c r="W3" s="7">
        <v>1</v>
      </c>
      <c r="X3" s="7">
        <v>5</v>
      </c>
      <c r="Y3" s="7">
        <v>1</v>
      </c>
      <c r="Z3" s="7">
        <v>22.5</v>
      </c>
    </row>
    <row r="4" spans="1:26" x14ac:dyDescent="0.2">
      <c r="A4" s="7">
        <v>0</v>
      </c>
      <c r="B4" s="7">
        <v>0</v>
      </c>
      <c r="C4" s="7">
        <v>0.5</v>
      </c>
      <c r="D4" s="7">
        <v>0</v>
      </c>
      <c r="E4" s="7">
        <v>0.5</v>
      </c>
      <c r="F4" s="7">
        <v>2</v>
      </c>
      <c r="G4" s="7">
        <v>2</v>
      </c>
      <c r="H4" s="7">
        <v>2</v>
      </c>
      <c r="I4" s="7">
        <v>0</v>
      </c>
      <c r="J4" s="7">
        <v>2</v>
      </c>
      <c r="L4" s="7">
        <v>1.0810299999999999</v>
      </c>
      <c r="M4" s="7">
        <v>33.989199999999997</v>
      </c>
      <c r="N4" s="7">
        <v>1.1000000000000001</v>
      </c>
      <c r="O4" s="7">
        <v>47.76</v>
      </c>
      <c r="Q4" s="7">
        <v>0</v>
      </c>
      <c r="R4" s="7">
        <v>4</v>
      </c>
      <c r="T4" s="7">
        <v>6</v>
      </c>
      <c r="U4" s="7">
        <v>58</v>
      </c>
      <c r="W4" s="7">
        <v>3.5</v>
      </c>
      <c r="X4" s="7">
        <v>3</v>
      </c>
      <c r="Y4" s="7">
        <v>4.5</v>
      </c>
      <c r="Z4" s="7">
        <v>53.5</v>
      </c>
    </row>
    <row r="5" spans="1:26" x14ac:dyDescent="0.2">
      <c r="A5" s="7">
        <v>0</v>
      </c>
      <c r="B5" s="7">
        <v>0</v>
      </c>
      <c r="C5" s="7">
        <v>0.5</v>
      </c>
      <c r="D5" s="7">
        <v>0</v>
      </c>
      <c r="E5" s="7">
        <v>1</v>
      </c>
      <c r="F5" s="7">
        <v>2</v>
      </c>
      <c r="G5" s="7">
        <v>2</v>
      </c>
      <c r="H5" s="7">
        <v>3</v>
      </c>
      <c r="I5" s="7">
        <v>0</v>
      </c>
      <c r="J5" s="7">
        <v>2</v>
      </c>
      <c r="L5" s="7">
        <v>1.12321</v>
      </c>
      <c r="M5" s="7">
        <v>35.29</v>
      </c>
      <c r="N5" s="7">
        <v>1.2326999999999999</v>
      </c>
      <c r="O5" s="7">
        <v>56.438000000000002</v>
      </c>
      <c r="Q5" s="7">
        <v>0.5</v>
      </c>
      <c r="R5" s="7">
        <v>2.5</v>
      </c>
      <c r="T5" s="7">
        <v>3</v>
      </c>
      <c r="U5" s="7">
        <v>134</v>
      </c>
      <c r="W5" s="7">
        <v>6</v>
      </c>
      <c r="X5" s="7">
        <v>13</v>
      </c>
      <c r="Y5" s="7">
        <v>1.5</v>
      </c>
      <c r="Z5" s="7">
        <v>22</v>
      </c>
    </row>
    <row r="6" spans="1:26" x14ac:dyDescent="0.2">
      <c r="A6" s="7">
        <v>0</v>
      </c>
      <c r="B6" s="7">
        <v>0</v>
      </c>
      <c r="C6" s="7">
        <v>0</v>
      </c>
      <c r="D6" s="7">
        <v>0.5</v>
      </c>
      <c r="E6" s="7">
        <v>1</v>
      </c>
      <c r="F6" s="7">
        <v>2</v>
      </c>
      <c r="G6" s="7">
        <v>2</v>
      </c>
      <c r="H6" s="7">
        <v>3</v>
      </c>
      <c r="I6" s="7">
        <v>0</v>
      </c>
      <c r="J6" s="7">
        <v>2</v>
      </c>
      <c r="L6" s="7">
        <v>0.90371999999999997</v>
      </c>
      <c r="M6" s="7">
        <v>27.839200000000002</v>
      </c>
      <c r="N6" s="7">
        <v>1.1054999999999999</v>
      </c>
      <c r="O6" s="7">
        <v>43.282699999999998</v>
      </c>
      <c r="Q6" s="7">
        <v>0</v>
      </c>
      <c r="R6" s="7">
        <v>2.78</v>
      </c>
      <c r="T6" s="7">
        <v>31</v>
      </c>
      <c r="U6" s="7">
        <v>92</v>
      </c>
      <c r="W6" s="7">
        <v>0</v>
      </c>
      <c r="X6" s="7">
        <v>23.5</v>
      </c>
      <c r="Y6" s="7">
        <v>7</v>
      </c>
      <c r="Z6" s="7">
        <v>175</v>
      </c>
    </row>
    <row r="7" spans="1:26" x14ac:dyDescent="0.2">
      <c r="A7" s="7">
        <v>0</v>
      </c>
      <c r="B7" s="7">
        <v>0</v>
      </c>
      <c r="C7" s="7">
        <v>0.5</v>
      </c>
      <c r="D7" s="7">
        <v>1</v>
      </c>
      <c r="E7" s="7">
        <v>1</v>
      </c>
      <c r="F7" s="7">
        <v>2</v>
      </c>
      <c r="G7" s="7">
        <v>1</v>
      </c>
      <c r="H7" s="7">
        <v>2</v>
      </c>
      <c r="I7" s="7">
        <v>2</v>
      </c>
      <c r="J7" s="7">
        <v>2</v>
      </c>
      <c r="L7" s="7">
        <v>1.147</v>
      </c>
      <c r="M7" s="7">
        <v>29.530999999999999</v>
      </c>
      <c r="N7" s="7">
        <v>0.98</v>
      </c>
      <c r="O7" s="7">
        <v>65.983999999999995</v>
      </c>
      <c r="Q7" s="7">
        <v>0.5</v>
      </c>
      <c r="R7" s="7">
        <v>4</v>
      </c>
      <c r="T7" s="7">
        <v>23</v>
      </c>
      <c r="U7" s="7">
        <v>105</v>
      </c>
      <c r="W7" s="7">
        <v>0</v>
      </c>
      <c r="X7" s="7">
        <v>29</v>
      </c>
      <c r="Y7" s="7">
        <v>2</v>
      </c>
      <c r="Z7" s="7">
        <v>42</v>
      </c>
    </row>
    <row r="8" spans="1:26" x14ac:dyDescent="0.2">
      <c r="A8" s="7">
        <v>0</v>
      </c>
      <c r="B8" s="7">
        <v>0</v>
      </c>
      <c r="C8" s="7">
        <v>0.5</v>
      </c>
      <c r="D8" s="7">
        <v>1</v>
      </c>
      <c r="E8" s="7">
        <v>0.5</v>
      </c>
      <c r="F8" s="7">
        <v>2</v>
      </c>
      <c r="G8" s="7">
        <v>1</v>
      </c>
      <c r="H8" s="7">
        <v>2</v>
      </c>
      <c r="I8" s="7">
        <v>2</v>
      </c>
      <c r="J8" s="7">
        <v>2</v>
      </c>
      <c r="L8" s="7">
        <v>0.877</v>
      </c>
      <c r="M8" s="7">
        <v>32.781999999999996</v>
      </c>
      <c r="N8" s="7">
        <v>1.01139</v>
      </c>
      <c r="O8" s="7">
        <v>55.935000000000002</v>
      </c>
      <c r="Q8" s="7">
        <v>1.5</v>
      </c>
      <c r="R8" s="7">
        <v>3.5</v>
      </c>
      <c r="T8" s="7">
        <v>11</v>
      </c>
      <c r="U8" s="7">
        <v>60</v>
      </c>
      <c r="W8" s="7"/>
      <c r="X8" s="7">
        <v>0</v>
      </c>
      <c r="Y8" s="7">
        <v>6</v>
      </c>
      <c r="Z8" s="7">
        <v>19</v>
      </c>
    </row>
    <row r="9" spans="1:26" x14ac:dyDescent="0.2">
      <c r="A9" s="7">
        <v>0</v>
      </c>
      <c r="B9" s="7">
        <v>0</v>
      </c>
      <c r="C9" s="7">
        <v>0.5</v>
      </c>
      <c r="D9" s="7"/>
      <c r="E9" s="7">
        <v>1</v>
      </c>
      <c r="F9" s="7">
        <v>1</v>
      </c>
      <c r="G9" s="7">
        <v>1</v>
      </c>
      <c r="H9" s="7">
        <v>2</v>
      </c>
      <c r="I9" s="7">
        <v>2</v>
      </c>
      <c r="J9" s="7">
        <v>2</v>
      </c>
      <c r="L9" s="7">
        <v>0.95208000000000004</v>
      </c>
      <c r="M9" s="7">
        <v>30.896999999999998</v>
      </c>
      <c r="N9" s="7">
        <v>0.53580000000000005</v>
      </c>
      <c r="O9" s="7">
        <v>60.942999999999998</v>
      </c>
      <c r="Q9" s="7">
        <v>1.5</v>
      </c>
      <c r="R9" s="7">
        <v>2</v>
      </c>
      <c r="T9" s="7">
        <v>8</v>
      </c>
      <c r="U9" s="7">
        <v>92</v>
      </c>
      <c r="W9" s="7">
        <v>0.5</v>
      </c>
      <c r="X9" s="7">
        <v>2.5</v>
      </c>
      <c r="Y9" s="7">
        <v>4.5</v>
      </c>
      <c r="Z9" s="7">
        <v>15.5</v>
      </c>
    </row>
    <row r="10" spans="1:26" x14ac:dyDescent="0.2">
      <c r="A10" s="7">
        <v>0</v>
      </c>
      <c r="B10" s="7">
        <v>0</v>
      </c>
      <c r="C10" s="7">
        <v>1</v>
      </c>
      <c r="D10" s="7">
        <v>1.5</v>
      </c>
      <c r="E10" s="7">
        <v>1</v>
      </c>
      <c r="F10" s="7">
        <v>1</v>
      </c>
      <c r="G10" s="7">
        <v>1</v>
      </c>
      <c r="H10" s="7">
        <v>2</v>
      </c>
      <c r="I10" s="7">
        <v>1</v>
      </c>
      <c r="J10" s="7">
        <v>1</v>
      </c>
      <c r="L10" s="7">
        <v>1.0960000000000001</v>
      </c>
      <c r="M10" s="7">
        <v>28.52</v>
      </c>
      <c r="N10" s="7">
        <v>1.0145200000000001</v>
      </c>
      <c r="O10" s="7">
        <v>58.523000000000003</v>
      </c>
      <c r="Q10" s="7">
        <v>1</v>
      </c>
      <c r="R10" s="7">
        <v>4</v>
      </c>
      <c r="T10" s="7">
        <v>30</v>
      </c>
      <c r="W10" s="7">
        <v>1</v>
      </c>
      <c r="X10" s="7">
        <v>2.5</v>
      </c>
      <c r="Y10" s="7">
        <v>24.33333</v>
      </c>
      <c r="Z10" s="7">
        <v>48.5</v>
      </c>
    </row>
    <row r="11" spans="1:26" x14ac:dyDescent="0.2">
      <c r="A11" s="7">
        <v>0</v>
      </c>
      <c r="B11" s="7">
        <v>0</v>
      </c>
      <c r="C11" s="7">
        <v>0</v>
      </c>
      <c r="D11" s="7">
        <v>1.5</v>
      </c>
      <c r="E11" s="7">
        <v>1</v>
      </c>
      <c r="F11" s="7">
        <v>2</v>
      </c>
      <c r="G11" s="7">
        <v>2</v>
      </c>
      <c r="H11" s="7">
        <v>3</v>
      </c>
      <c r="I11" s="7">
        <v>1</v>
      </c>
      <c r="J11" s="7">
        <v>2</v>
      </c>
      <c r="L11" s="7">
        <v>0.93264000000000002</v>
      </c>
      <c r="M11" s="7"/>
      <c r="N11" s="7"/>
      <c r="O11" s="7">
        <v>61.945999999999998</v>
      </c>
      <c r="Q11" s="7">
        <v>1.75</v>
      </c>
      <c r="R11" s="7">
        <v>3.75</v>
      </c>
      <c r="W11" s="7">
        <v>10</v>
      </c>
      <c r="X11" s="7">
        <v>13</v>
      </c>
      <c r="Y11" s="7">
        <v>42</v>
      </c>
      <c r="Z11" s="7">
        <v>75.5</v>
      </c>
    </row>
    <row r="12" spans="1:26" x14ac:dyDescent="0.2">
      <c r="A12" s="7">
        <v>0</v>
      </c>
      <c r="B12" s="7">
        <v>0</v>
      </c>
      <c r="C12" s="7">
        <v>0</v>
      </c>
      <c r="D12" s="7">
        <v>1</v>
      </c>
      <c r="E12" s="7">
        <v>1</v>
      </c>
      <c r="F12" s="7">
        <v>2</v>
      </c>
      <c r="G12" s="7">
        <v>2</v>
      </c>
      <c r="H12" s="7">
        <v>4</v>
      </c>
      <c r="I12" s="7">
        <v>1</v>
      </c>
      <c r="J12" s="7">
        <v>2</v>
      </c>
      <c r="Q12" s="7">
        <v>0</v>
      </c>
      <c r="R12" s="7">
        <v>4</v>
      </c>
      <c r="W12" s="7">
        <v>2</v>
      </c>
      <c r="X12" s="7">
        <v>15.5</v>
      </c>
      <c r="Y12" s="7">
        <v>60</v>
      </c>
      <c r="Z12" s="7">
        <v>53.5</v>
      </c>
    </row>
    <row r="13" spans="1:26" x14ac:dyDescent="0.2">
      <c r="A13" s="7">
        <v>0</v>
      </c>
      <c r="B13" s="7">
        <v>0</v>
      </c>
      <c r="C13" s="7">
        <v>0.5</v>
      </c>
      <c r="D13" s="7">
        <v>0.5</v>
      </c>
      <c r="E13" s="7">
        <v>2</v>
      </c>
      <c r="F13" s="7">
        <v>2</v>
      </c>
      <c r="G13" s="7">
        <v>2</v>
      </c>
      <c r="H13" s="7">
        <v>2</v>
      </c>
      <c r="I13" s="7">
        <v>2</v>
      </c>
      <c r="J13" s="7">
        <v>2</v>
      </c>
      <c r="Q13" s="7">
        <v>1.75</v>
      </c>
      <c r="R13" s="7">
        <v>3.75</v>
      </c>
      <c r="W13" s="7">
        <v>7.5</v>
      </c>
      <c r="X13" s="7">
        <v>19</v>
      </c>
      <c r="Y13" s="7">
        <v>46</v>
      </c>
      <c r="Z13" s="7">
        <v>54</v>
      </c>
    </row>
    <row r="14" spans="1:26" x14ac:dyDescent="0.2">
      <c r="A14" s="7">
        <v>0</v>
      </c>
      <c r="B14" s="7">
        <v>0</v>
      </c>
      <c r="C14" s="7">
        <v>0.5</v>
      </c>
      <c r="D14" s="7">
        <v>0.5</v>
      </c>
      <c r="E14" s="7">
        <v>2</v>
      </c>
      <c r="F14" s="7">
        <v>2</v>
      </c>
      <c r="G14" s="7">
        <v>2.5</v>
      </c>
      <c r="H14" s="7">
        <v>2</v>
      </c>
      <c r="I14" s="7">
        <v>1</v>
      </c>
      <c r="J14" s="7">
        <v>2</v>
      </c>
      <c r="Q14" s="7">
        <v>0.75</v>
      </c>
      <c r="R14" s="7">
        <v>3.5</v>
      </c>
      <c r="W14" s="7">
        <v>10.66667</v>
      </c>
      <c r="X14" s="7">
        <v>17.5</v>
      </c>
      <c r="Y14" s="7">
        <v>25</v>
      </c>
      <c r="Z14" s="7">
        <v>100</v>
      </c>
    </row>
    <row r="15" spans="1:26" x14ac:dyDescent="0.2">
      <c r="A15" s="7"/>
      <c r="B15" s="7"/>
      <c r="C15" s="7">
        <v>0.5</v>
      </c>
      <c r="D15" s="7">
        <v>0.5</v>
      </c>
      <c r="E15" s="7">
        <v>2</v>
      </c>
      <c r="F15" s="7">
        <v>1</v>
      </c>
      <c r="G15" s="7"/>
      <c r="H15" s="7"/>
      <c r="I15" s="7">
        <v>1</v>
      </c>
      <c r="J15" s="7">
        <v>2</v>
      </c>
      <c r="Q15" s="7">
        <v>1</v>
      </c>
      <c r="R15" s="7">
        <v>3.5</v>
      </c>
      <c r="W15" s="7">
        <v>25.5</v>
      </c>
      <c r="X15" s="7">
        <v>22.5</v>
      </c>
      <c r="Y15" s="7">
        <v>3</v>
      </c>
      <c r="Z15" s="7">
        <v>122.5</v>
      </c>
    </row>
    <row r="16" spans="1:26" x14ac:dyDescent="0.2">
      <c r="A16" s="7"/>
      <c r="B16" s="7"/>
      <c r="C16" s="7">
        <v>0.5</v>
      </c>
      <c r="D16" s="7">
        <v>0</v>
      </c>
      <c r="E16" s="7">
        <v>2</v>
      </c>
      <c r="F16" s="7">
        <v>1</v>
      </c>
      <c r="G16" s="7"/>
      <c r="H16" s="7"/>
      <c r="I16" s="7">
        <v>1</v>
      </c>
      <c r="J16" s="7">
        <v>2</v>
      </c>
      <c r="Q16" s="7">
        <v>1.5</v>
      </c>
      <c r="R16" s="7">
        <v>3</v>
      </c>
      <c r="W16" s="7">
        <v>6</v>
      </c>
      <c r="X16" s="7">
        <v>12</v>
      </c>
      <c r="Y16" s="7">
        <v>0</v>
      </c>
      <c r="Z16" s="7">
        <v>77.5</v>
      </c>
    </row>
    <row r="17" spans="1:26" x14ac:dyDescent="0.2">
      <c r="A17" s="7"/>
      <c r="B17" s="7"/>
      <c r="C17" s="7">
        <v>0.5</v>
      </c>
      <c r="D17" s="7">
        <v>0.5</v>
      </c>
      <c r="E17" s="7">
        <v>0.5</v>
      </c>
      <c r="F17" s="7">
        <v>1</v>
      </c>
      <c r="G17" s="7"/>
      <c r="H17" s="7"/>
      <c r="I17" s="7">
        <v>0.5</v>
      </c>
      <c r="J17" s="7">
        <v>2</v>
      </c>
      <c r="Q17" s="7">
        <v>1.5</v>
      </c>
      <c r="R17" s="7">
        <v>4</v>
      </c>
      <c r="W17" s="7">
        <v>0</v>
      </c>
      <c r="X17" s="7">
        <v>14</v>
      </c>
      <c r="Y17" s="7">
        <v>20</v>
      </c>
      <c r="Z17" s="7">
        <v>187</v>
      </c>
    </row>
    <row r="18" spans="1:26" x14ac:dyDescent="0.2">
      <c r="A18" s="7"/>
      <c r="B18" s="7"/>
      <c r="C18" s="7">
        <v>1</v>
      </c>
      <c r="D18" s="7">
        <v>0.5</v>
      </c>
      <c r="E18" s="7">
        <v>0.5</v>
      </c>
      <c r="F18" s="7">
        <v>1</v>
      </c>
      <c r="G18" s="7"/>
      <c r="H18" s="7"/>
      <c r="I18" s="7">
        <v>0.5</v>
      </c>
      <c r="J18" s="7">
        <v>2</v>
      </c>
      <c r="Q18" s="7">
        <v>1.5</v>
      </c>
      <c r="R18" s="7">
        <v>3.5</v>
      </c>
      <c r="W18" s="7">
        <v>0</v>
      </c>
      <c r="X18" s="7">
        <v>47.333329999999997</v>
      </c>
      <c r="Y18" s="7">
        <v>74.5</v>
      </c>
      <c r="Z18" s="7">
        <v>91</v>
      </c>
    </row>
    <row r="19" spans="1:26" x14ac:dyDescent="0.2">
      <c r="A19" s="7"/>
      <c r="B19" s="7"/>
      <c r="C19" s="7">
        <v>0</v>
      </c>
      <c r="D19" s="7">
        <v>0.5</v>
      </c>
      <c r="E19" s="7">
        <v>0.5</v>
      </c>
      <c r="F19" s="7">
        <v>4</v>
      </c>
      <c r="G19" s="7"/>
      <c r="H19" s="7"/>
      <c r="I19" s="7">
        <v>1</v>
      </c>
      <c r="J19" s="7">
        <v>2</v>
      </c>
      <c r="Q19" s="7">
        <v>1</v>
      </c>
      <c r="R19" s="7">
        <v>3</v>
      </c>
      <c r="W19" s="7">
        <v>4.6666670000000003</v>
      </c>
      <c r="X19" s="7">
        <v>33.666670000000003</v>
      </c>
      <c r="Y19" s="7">
        <v>96</v>
      </c>
      <c r="Z19" s="7">
        <v>95.666669999999996</v>
      </c>
    </row>
    <row r="20" spans="1:26" x14ac:dyDescent="0.2">
      <c r="A20" s="7"/>
      <c r="B20" s="7"/>
      <c r="C20" s="7">
        <v>0</v>
      </c>
      <c r="D20" s="7">
        <v>0.5</v>
      </c>
      <c r="E20" s="7">
        <v>0.5</v>
      </c>
      <c r="F20" s="7">
        <v>4</v>
      </c>
      <c r="G20" s="7"/>
      <c r="H20" s="7"/>
      <c r="I20" s="7">
        <v>1</v>
      </c>
      <c r="J20" s="7">
        <v>2</v>
      </c>
      <c r="Q20" s="7">
        <v>0.33333299999999999</v>
      </c>
      <c r="R20" s="7">
        <v>3.5</v>
      </c>
      <c r="W20" s="7">
        <v>13.66667</v>
      </c>
      <c r="X20" s="7">
        <v>27</v>
      </c>
      <c r="Y20" s="7">
        <v>65.666669999999996</v>
      </c>
      <c r="Z20" s="7">
        <v>162.5</v>
      </c>
    </row>
    <row r="21" spans="1:26" x14ac:dyDescent="0.2">
      <c r="A21" s="7"/>
      <c r="B21" s="7"/>
      <c r="C21" s="7">
        <v>0</v>
      </c>
      <c r="D21" s="7">
        <v>0.5</v>
      </c>
      <c r="E21" s="7">
        <v>1</v>
      </c>
      <c r="F21" s="7">
        <v>1</v>
      </c>
      <c r="G21" s="7"/>
      <c r="H21" s="7"/>
      <c r="I21" s="7">
        <v>1</v>
      </c>
      <c r="J21" s="7">
        <v>2</v>
      </c>
      <c r="Q21" s="7">
        <v>0</v>
      </c>
      <c r="R21" s="7">
        <v>3</v>
      </c>
      <c r="W21" s="7">
        <v>17.33333</v>
      </c>
      <c r="X21" s="7">
        <v>13.33333</v>
      </c>
      <c r="Y21" s="7">
        <v>57.333329999999997</v>
      </c>
      <c r="Z21" s="7">
        <v>184</v>
      </c>
    </row>
    <row r="22" spans="1:26" x14ac:dyDescent="0.2">
      <c r="A22" s="7"/>
      <c r="B22" s="7"/>
      <c r="C22" s="7">
        <v>0</v>
      </c>
      <c r="D22" s="7">
        <v>0.5</v>
      </c>
      <c r="E22" s="7">
        <v>1</v>
      </c>
      <c r="F22" s="7">
        <v>1</v>
      </c>
      <c r="G22" s="7"/>
      <c r="H22" s="7"/>
      <c r="I22" s="7">
        <v>1</v>
      </c>
      <c r="J22" s="7">
        <v>2</v>
      </c>
      <c r="Q22" s="7">
        <v>0.33333299999999999</v>
      </c>
      <c r="R22" s="7">
        <v>3</v>
      </c>
      <c r="W22" s="7">
        <v>8.6666670000000003</v>
      </c>
      <c r="X22" s="7">
        <v>28</v>
      </c>
      <c r="Y22" s="7">
        <v>5</v>
      </c>
      <c r="Z22" s="7">
        <v>87.666669999999996</v>
      </c>
    </row>
    <row r="23" spans="1:26" x14ac:dyDescent="0.2">
      <c r="A23" s="7"/>
      <c r="B23" s="7"/>
      <c r="C23" s="7">
        <v>0.5</v>
      </c>
      <c r="D23" s="7"/>
      <c r="E23" s="7">
        <v>2</v>
      </c>
      <c r="F23" s="7">
        <v>1</v>
      </c>
      <c r="G23" s="7"/>
      <c r="H23" s="7"/>
      <c r="I23" s="7">
        <v>1</v>
      </c>
      <c r="J23" s="7">
        <v>1</v>
      </c>
      <c r="Q23" s="7">
        <v>1.5</v>
      </c>
      <c r="R23" s="7">
        <v>2.5</v>
      </c>
      <c r="W23" s="7">
        <v>2.3333330000000001</v>
      </c>
      <c r="X23" s="7">
        <v>41.666670000000003</v>
      </c>
      <c r="Y23" s="7">
        <v>1</v>
      </c>
      <c r="Z23" s="7">
        <v>44</v>
      </c>
    </row>
    <row r="24" spans="1:26" x14ac:dyDescent="0.2">
      <c r="A24" s="7"/>
      <c r="B24" s="7"/>
      <c r="C24" s="7">
        <v>0.5</v>
      </c>
      <c r="D24" s="7"/>
      <c r="E24" s="7">
        <v>3</v>
      </c>
      <c r="F24" s="7"/>
      <c r="G24" s="7"/>
      <c r="H24" s="7"/>
      <c r="I24" s="7">
        <v>1</v>
      </c>
      <c r="J24" s="7">
        <v>1</v>
      </c>
      <c r="Q24" s="7">
        <v>1.5</v>
      </c>
      <c r="R24" s="7">
        <v>4</v>
      </c>
      <c r="W24" s="7">
        <v>0.33333299999999999</v>
      </c>
      <c r="X24" s="7">
        <v>99</v>
      </c>
      <c r="Y24" s="7">
        <v>59.666670000000003</v>
      </c>
      <c r="Z24" s="7">
        <v>271.5</v>
      </c>
    </row>
    <row r="25" spans="1:26" x14ac:dyDescent="0.2">
      <c r="A25" s="7"/>
      <c r="B25" s="7"/>
      <c r="C25" s="7">
        <v>0.5</v>
      </c>
      <c r="D25" s="7"/>
      <c r="E25" s="7">
        <v>0.5</v>
      </c>
      <c r="F25" s="7">
        <v>1</v>
      </c>
      <c r="G25" s="7"/>
      <c r="H25" s="7"/>
      <c r="I25" s="7">
        <v>1</v>
      </c>
      <c r="J25" s="7">
        <v>2</v>
      </c>
      <c r="Q25" s="7">
        <v>2.5</v>
      </c>
      <c r="R25" s="7">
        <v>4</v>
      </c>
      <c r="W25" s="7">
        <v>3.3333330000000001</v>
      </c>
      <c r="X25" s="7">
        <v>43.333329999999997</v>
      </c>
      <c r="Y25" s="7">
        <v>126.66670000000001</v>
      </c>
      <c r="Z25" s="7">
        <v>58.666670000000003</v>
      </c>
    </row>
    <row r="26" spans="1:26" x14ac:dyDescent="0.2">
      <c r="A26" s="7"/>
      <c r="B26" s="7"/>
      <c r="C26" s="7">
        <v>1</v>
      </c>
      <c r="D26" s="7"/>
      <c r="E26" s="7">
        <v>0.5</v>
      </c>
      <c r="F26" s="7">
        <v>1</v>
      </c>
      <c r="G26" s="7"/>
      <c r="H26" s="7"/>
      <c r="I26" s="7">
        <v>1</v>
      </c>
      <c r="J26" s="7">
        <v>2</v>
      </c>
      <c r="Q26" s="7">
        <v>1.75</v>
      </c>
      <c r="R26" s="7">
        <v>4</v>
      </c>
      <c r="W26" s="7">
        <v>8</v>
      </c>
      <c r="X26" s="7">
        <v>6</v>
      </c>
      <c r="Y26" s="7">
        <v>69</v>
      </c>
      <c r="Z26" s="7">
        <v>199.33330000000001</v>
      </c>
    </row>
    <row r="27" spans="1:26" x14ac:dyDescent="0.2">
      <c r="A27" s="7"/>
      <c r="B27" s="7"/>
      <c r="C27" s="7"/>
      <c r="D27" s="7"/>
      <c r="E27" s="7">
        <v>0.5</v>
      </c>
      <c r="F27" s="7">
        <v>3</v>
      </c>
      <c r="G27" s="7"/>
      <c r="H27" s="7"/>
      <c r="I27" s="7">
        <v>2</v>
      </c>
      <c r="J27" s="7">
        <v>2</v>
      </c>
      <c r="Q27" s="7">
        <v>2</v>
      </c>
      <c r="R27" s="7">
        <v>4</v>
      </c>
      <c r="W27" s="7">
        <v>24</v>
      </c>
      <c r="X27" s="7">
        <v>11.33333</v>
      </c>
      <c r="Y27" s="7">
        <v>66</v>
      </c>
      <c r="Z27" s="7">
        <v>108.33329999999999</v>
      </c>
    </row>
    <row r="28" spans="1:26" x14ac:dyDescent="0.2">
      <c r="A28" s="7"/>
      <c r="B28" s="7"/>
      <c r="C28" s="7"/>
      <c r="D28" s="7"/>
      <c r="E28" s="7">
        <v>0.5</v>
      </c>
      <c r="F28" s="7">
        <v>3</v>
      </c>
      <c r="G28" s="7"/>
      <c r="H28" s="7"/>
      <c r="I28" s="7">
        <v>2</v>
      </c>
      <c r="J28" s="7">
        <v>2</v>
      </c>
      <c r="Q28" s="7">
        <v>2.5</v>
      </c>
      <c r="R28" s="7">
        <v>4</v>
      </c>
      <c r="W28" s="7">
        <v>12.66667</v>
      </c>
      <c r="X28" s="7">
        <v>109.66670000000001</v>
      </c>
      <c r="Y28" s="7">
        <v>14.33333</v>
      </c>
      <c r="Z28" s="7">
        <v>52.5</v>
      </c>
    </row>
    <row r="29" spans="1:26" x14ac:dyDescent="0.2">
      <c r="A29" s="7"/>
      <c r="B29" s="7"/>
      <c r="C29" s="7"/>
      <c r="D29" s="7"/>
      <c r="E29" s="7">
        <v>0.5</v>
      </c>
      <c r="F29" s="7">
        <v>3</v>
      </c>
      <c r="G29" s="7"/>
      <c r="H29" s="7"/>
      <c r="I29" s="7">
        <v>3</v>
      </c>
      <c r="J29" s="7">
        <v>2</v>
      </c>
      <c r="Q29" s="7">
        <v>1.5</v>
      </c>
      <c r="R29" s="7">
        <v>4</v>
      </c>
      <c r="W29" s="7">
        <v>7.6666670000000003</v>
      </c>
      <c r="X29" s="7">
        <v>127.33329999999999</v>
      </c>
      <c r="Y29" s="7">
        <v>118.33329999999999</v>
      </c>
      <c r="Z29" s="7">
        <v>77</v>
      </c>
    </row>
    <row r="30" spans="1:26" x14ac:dyDescent="0.2">
      <c r="A30" s="7"/>
      <c r="B30" s="7"/>
      <c r="C30" s="7"/>
      <c r="D30" s="7"/>
      <c r="E30" s="7">
        <v>0.5</v>
      </c>
      <c r="F30" s="7">
        <v>2</v>
      </c>
      <c r="G30" s="7"/>
      <c r="H30" s="7"/>
      <c r="I30" s="7">
        <v>3</v>
      </c>
      <c r="J30" s="7">
        <v>2</v>
      </c>
      <c r="Q30" s="7">
        <v>2</v>
      </c>
      <c r="R30" s="7">
        <v>4</v>
      </c>
      <c r="W30" s="7">
        <v>10</v>
      </c>
      <c r="X30" s="7">
        <v>194</v>
      </c>
      <c r="Y30" s="7">
        <v>68.333330000000004</v>
      </c>
      <c r="Z30" s="7">
        <v>184.66669999999999</v>
      </c>
    </row>
    <row r="31" spans="1:26" x14ac:dyDescent="0.2">
      <c r="A31" s="7"/>
      <c r="B31" s="7"/>
      <c r="C31" s="7"/>
      <c r="D31" s="7"/>
      <c r="E31" s="7">
        <v>0</v>
      </c>
      <c r="F31" s="7">
        <v>4</v>
      </c>
      <c r="G31" s="7"/>
      <c r="H31" s="7"/>
      <c r="I31" s="7">
        <v>1</v>
      </c>
      <c r="J31" s="7">
        <v>2</v>
      </c>
      <c r="Q31" s="7">
        <v>2</v>
      </c>
      <c r="R31" s="7">
        <v>4</v>
      </c>
      <c r="W31" s="7">
        <v>9.6666670000000003</v>
      </c>
      <c r="X31" s="7">
        <v>1.6666669999999999</v>
      </c>
      <c r="Y31" s="7">
        <v>0</v>
      </c>
      <c r="Z31" s="7">
        <v>277</v>
      </c>
    </row>
    <row r="32" spans="1:26" x14ac:dyDescent="0.2">
      <c r="A32" s="7"/>
      <c r="B32" s="7"/>
      <c r="C32" s="7"/>
      <c r="D32" s="7"/>
      <c r="E32" s="7">
        <v>0</v>
      </c>
      <c r="F32" s="7"/>
      <c r="G32" s="7"/>
      <c r="H32" s="7"/>
      <c r="I32" s="7">
        <v>1</v>
      </c>
      <c r="J32" s="7">
        <v>2</v>
      </c>
      <c r="Q32" s="7">
        <v>1.5</v>
      </c>
      <c r="R32" s="7">
        <v>4</v>
      </c>
      <c r="W32" s="7">
        <v>21</v>
      </c>
      <c r="X32" s="7">
        <v>15.33333</v>
      </c>
      <c r="Y32" s="7">
        <v>44.333329999999997</v>
      </c>
      <c r="Z32" s="7">
        <v>500</v>
      </c>
    </row>
    <row r="33" spans="1:26" x14ac:dyDescent="0.2">
      <c r="A33" s="7"/>
      <c r="B33" s="7"/>
      <c r="C33" s="7"/>
      <c r="D33" s="7"/>
      <c r="E33" s="7">
        <v>2</v>
      </c>
      <c r="F33" s="7"/>
      <c r="G33" s="7"/>
      <c r="H33" s="7"/>
      <c r="I33" s="7">
        <v>2</v>
      </c>
      <c r="J33" s="7">
        <v>2</v>
      </c>
      <c r="Q33" s="7">
        <v>1</v>
      </c>
      <c r="R33" s="7">
        <v>4</v>
      </c>
      <c r="W33" s="7">
        <v>9.6666670000000003</v>
      </c>
      <c r="X33" s="7">
        <v>0</v>
      </c>
      <c r="Y33" s="7">
        <v>80.333330000000004</v>
      </c>
      <c r="Z33" s="7">
        <v>550</v>
      </c>
    </row>
    <row r="34" spans="1:26" x14ac:dyDescent="0.2">
      <c r="A34" s="7"/>
      <c r="B34" s="7"/>
      <c r="C34" s="7"/>
      <c r="D34" s="7"/>
      <c r="E34" s="7">
        <v>3</v>
      </c>
      <c r="F34" s="7"/>
      <c r="G34" s="7"/>
      <c r="H34" s="7"/>
      <c r="I34" s="7">
        <v>1</v>
      </c>
      <c r="J34" s="7">
        <v>2</v>
      </c>
      <c r="Q34" s="7">
        <v>0.5</v>
      </c>
      <c r="R34" s="7">
        <v>4</v>
      </c>
      <c r="W34" s="7">
        <v>5.5</v>
      </c>
      <c r="X34" s="7">
        <v>0.33333299999999999</v>
      </c>
      <c r="Y34" s="7">
        <v>20.33333</v>
      </c>
      <c r="Z34" s="7">
        <v>40</v>
      </c>
    </row>
    <row r="35" spans="1:26" x14ac:dyDescent="0.2">
      <c r="A35" s="7"/>
      <c r="B35" s="7"/>
      <c r="C35" s="7"/>
      <c r="D35" s="7"/>
      <c r="E35" s="7">
        <v>0</v>
      </c>
      <c r="F35" s="7"/>
      <c r="G35" s="7"/>
      <c r="H35" s="7"/>
      <c r="I35" s="7">
        <v>2</v>
      </c>
      <c r="J35" s="7">
        <v>2</v>
      </c>
      <c r="Q35" s="7">
        <v>0</v>
      </c>
      <c r="R35" s="7">
        <v>3</v>
      </c>
      <c r="W35" s="7">
        <v>0</v>
      </c>
      <c r="X35" s="7">
        <v>114.33329999999999</v>
      </c>
      <c r="Y35" s="7">
        <v>17.33333</v>
      </c>
      <c r="Z35" s="7">
        <v>27.66667</v>
      </c>
    </row>
    <row r="36" spans="1:26" x14ac:dyDescent="0.2">
      <c r="A36" s="7"/>
      <c r="B36" s="7"/>
      <c r="C36" s="7"/>
      <c r="D36" s="7"/>
      <c r="E36" s="7">
        <v>0.5</v>
      </c>
      <c r="F36" s="7"/>
      <c r="G36" s="7"/>
      <c r="H36" s="7"/>
      <c r="I36" s="7">
        <v>2</v>
      </c>
      <c r="J36" s="7">
        <v>2</v>
      </c>
      <c r="Q36" s="7">
        <v>2</v>
      </c>
      <c r="R36" s="7">
        <v>3</v>
      </c>
      <c r="W36" s="7">
        <v>9</v>
      </c>
      <c r="X36" s="7">
        <v>183.33330000000001</v>
      </c>
      <c r="Y36" s="7">
        <v>0</v>
      </c>
      <c r="Z36" s="7">
        <v>0</v>
      </c>
    </row>
    <row r="37" spans="1:26" x14ac:dyDescent="0.2">
      <c r="A37" s="7"/>
      <c r="B37" s="7"/>
      <c r="C37" s="7"/>
      <c r="D37" s="7"/>
      <c r="E37" s="7">
        <v>3</v>
      </c>
      <c r="F37" s="7"/>
      <c r="G37" s="7"/>
      <c r="H37" s="7"/>
      <c r="I37" s="7">
        <v>1</v>
      </c>
      <c r="J37" s="7">
        <v>2</v>
      </c>
      <c r="Q37" s="7">
        <v>0.5</v>
      </c>
      <c r="R37" s="7">
        <v>3.625</v>
      </c>
      <c r="X37" s="7">
        <v>8</v>
      </c>
      <c r="Y37" s="7">
        <v>134</v>
      </c>
      <c r="Z37" s="7">
        <v>0</v>
      </c>
    </row>
    <row r="38" spans="1:26" x14ac:dyDescent="0.2">
      <c r="A38" s="7"/>
      <c r="B38" s="7"/>
      <c r="C38" s="7"/>
      <c r="D38" s="7"/>
      <c r="E38" s="7">
        <v>2</v>
      </c>
      <c r="F38" s="7"/>
      <c r="G38" s="7"/>
      <c r="H38" s="7"/>
      <c r="I38" s="7">
        <v>1</v>
      </c>
      <c r="J38" s="7">
        <v>2</v>
      </c>
      <c r="Q38" s="7">
        <v>1</v>
      </c>
      <c r="R38" s="7">
        <v>2</v>
      </c>
      <c r="X38" s="7">
        <v>15</v>
      </c>
      <c r="Z38" s="7">
        <v>80.666669999999996</v>
      </c>
    </row>
    <row r="39" spans="1:26" x14ac:dyDescent="0.2">
      <c r="A39" s="7"/>
      <c r="B39" s="7"/>
      <c r="C39" s="7"/>
      <c r="D39" s="7"/>
      <c r="E39" s="7">
        <v>3</v>
      </c>
      <c r="F39" s="7"/>
      <c r="G39" s="7"/>
      <c r="H39" s="7"/>
      <c r="I39" s="7">
        <v>1</v>
      </c>
      <c r="J39" s="7">
        <v>2</v>
      </c>
      <c r="R39" s="7">
        <v>2.5</v>
      </c>
      <c r="X39" s="7">
        <v>92.333330000000004</v>
      </c>
      <c r="Z39" s="7">
        <v>253.33330000000001</v>
      </c>
    </row>
    <row r="40" spans="1:26" x14ac:dyDescent="0.2">
      <c r="A40" s="7"/>
      <c r="B40" s="7"/>
      <c r="C40" s="7"/>
      <c r="D40" s="7"/>
      <c r="E40" s="7">
        <v>3</v>
      </c>
      <c r="F40" s="7"/>
      <c r="G40" s="7"/>
      <c r="H40" s="7"/>
      <c r="I40" s="7">
        <v>1</v>
      </c>
      <c r="J40" s="7">
        <v>3</v>
      </c>
      <c r="R40" s="7">
        <v>3.5</v>
      </c>
      <c r="X40" s="7">
        <v>14.33333</v>
      </c>
      <c r="Z40" s="7">
        <v>56.666670000000003</v>
      </c>
    </row>
    <row r="41" spans="1:26" x14ac:dyDescent="0.2">
      <c r="A41" s="7"/>
      <c r="B41" s="7"/>
      <c r="C41" s="7"/>
      <c r="D41" s="7"/>
      <c r="E41" s="7">
        <v>1</v>
      </c>
      <c r="F41" s="7"/>
      <c r="G41" s="7"/>
      <c r="H41" s="7"/>
      <c r="I41" s="7">
        <v>2</v>
      </c>
      <c r="J41" s="7">
        <v>3</v>
      </c>
      <c r="Q41" s="7"/>
      <c r="R41" s="7">
        <v>3</v>
      </c>
      <c r="W41" s="7"/>
      <c r="X41" s="7">
        <v>12</v>
      </c>
      <c r="Y41" s="7"/>
      <c r="Z41" s="7">
        <v>17.33333</v>
      </c>
    </row>
    <row r="42" spans="1:26" x14ac:dyDescent="0.2">
      <c r="A42" s="7"/>
      <c r="B42" s="7"/>
      <c r="C42" s="7"/>
      <c r="D42" s="7"/>
      <c r="E42" s="7">
        <v>0.5</v>
      </c>
      <c r="F42" s="7"/>
      <c r="G42" s="7"/>
      <c r="H42" s="7"/>
      <c r="I42" s="7">
        <v>2</v>
      </c>
      <c r="J42" s="7">
        <v>2</v>
      </c>
      <c r="Q42" s="7"/>
      <c r="W42" s="7"/>
      <c r="Y42" s="7"/>
      <c r="Z42" s="7">
        <v>400</v>
      </c>
    </row>
    <row r="43" spans="1:26" x14ac:dyDescent="0.2">
      <c r="A43" s="7"/>
      <c r="B43" s="7"/>
      <c r="C43" s="7"/>
      <c r="D43" s="7"/>
      <c r="E43" s="7">
        <v>2</v>
      </c>
      <c r="F43" s="7"/>
      <c r="G43" s="7"/>
      <c r="H43" s="7"/>
      <c r="I43" s="7">
        <v>2</v>
      </c>
      <c r="J43" s="7">
        <v>2</v>
      </c>
      <c r="Q43" s="7"/>
      <c r="W43" s="7"/>
      <c r="Y43" s="7"/>
      <c r="Z43" s="7">
        <v>73</v>
      </c>
    </row>
    <row r="44" spans="1:26" x14ac:dyDescent="0.2">
      <c r="A44" s="7"/>
      <c r="B44" s="7"/>
      <c r="C44" s="7"/>
      <c r="D44" s="7"/>
      <c r="E44" s="7">
        <v>3</v>
      </c>
      <c r="F44" s="7"/>
      <c r="G44" s="7"/>
      <c r="H44" s="7"/>
      <c r="I44" s="7">
        <v>2</v>
      </c>
      <c r="J44" s="7">
        <v>2</v>
      </c>
      <c r="Q44" s="7"/>
      <c r="W44" s="7"/>
      <c r="Y44" s="7"/>
      <c r="Z44" s="7">
        <v>65.333330000000004</v>
      </c>
    </row>
    <row r="45" spans="1:26" x14ac:dyDescent="0.2">
      <c r="A45" s="7"/>
      <c r="B45" s="7"/>
      <c r="C45" s="7"/>
      <c r="D45" s="7"/>
      <c r="E45" s="7">
        <v>3</v>
      </c>
      <c r="F45" s="7"/>
      <c r="G45" s="7"/>
      <c r="H45" s="7"/>
      <c r="I45" s="7">
        <v>0.5</v>
      </c>
      <c r="J45" s="7">
        <v>1</v>
      </c>
      <c r="Q45" s="7"/>
      <c r="R45" s="7"/>
      <c r="W45" s="7"/>
      <c r="Y45" s="7"/>
    </row>
    <row r="46" spans="1:26" x14ac:dyDescent="0.2">
      <c r="A46" s="7"/>
      <c r="B46" s="7"/>
      <c r="C46" s="7"/>
      <c r="D46" s="7"/>
      <c r="E46" s="7">
        <v>4</v>
      </c>
      <c r="F46" s="7"/>
      <c r="G46" s="7"/>
      <c r="H46" s="7"/>
      <c r="I46" s="7">
        <v>0</v>
      </c>
      <c r="J46" s="7">
        <v>1</v>
      </c>
      <c r="Q46" s="7"/>
      <c r="R46" s="7"/>
      <c r="W46" s="7"/>
      <c r="Y46" s="7"/>
    </row>
    <row r="47" spans="1:26" x14ac:dyDescent="0.2">
      <c r="A47" s="7"/>
      <c r="B47" s="7"/>
      <c r="C47" s="7"/>
      <c r="D47" s="7"/>
      <c r="E47" s="7"/>
      <c r="F47" s="7"/>
      <c r="G47" s="7"/>
      <c r="H47" s="7"/>
      <c r="I47" s="7">
        <v>2</v>
      </c>
      <c r="J47" s="7">
        <v>3</v>
      </c>
      <c r="Q47" s="7"/>
      <c r="R47" s="7"/>
      <c r="W47" s="7"/>
      <c r="X47" s="7"/>
      <c r="Y47" s="7"/>
      <c r="Z47" s="7"/>
    </row>
    <row r="48" spans="1:26" x14ac:dyDescent="0.2">
      <c r="A48" s="7"/>
      <c r="B48" s="7"/>
      <c r="C48" s="7"/>
      <c r="D48" s="7"/>
      <c r="E48" s="7"/>
      <c r="F48" s="7"/>
      <c r="G48" s="7"/>
      <c r="H48" s="7"/>
      <c r="I48" s="7">
        <v>2</v>
      </c>
      <c r="J48" s="7">
        <v>3</v>
      </c>
      <c r="Q48" s="7"/>
      <c r="R48" s="7"/>
      <c r="W48" s="7"/>
    </row>
    <row r="49" spans="1:26" x14ac:dyDescent="0.2">
      <c r="A49" s="7"/>
      <c r="B49" s="7"/>
      <c r="C49" s="7"/>
      <c r="D49" s="7"/>
      <c r="E49" s="7"/>
      <c r="F49" s="7"/>
      <c r="G49" s="7"/>
      <c r="H49" s="7"/>
      <c r="I49" s="7">
        <v>0.5</v>
      </c>
      <c r="J49" s="7">
        <v>2</v>
      </c>
      <c r="Q49" s="7"/>
      <c r="R49" s="7"/>
      <c r="W49" s="7"/>
    </row>
    <row r="50" spans="1:26" x14ac:dyDescent="0.2">
      <c r="A50" s="7"/>
      <c r="B50" s="7"/>
      <c r="C50" s="7"/>
      <c r="D50" s="7"/>
      <c r="E50" s="7"/>
      <c r="F50" s="7"/>
      <c r="G50" s="7"/>
      <c r="H50" s="7"/>
      <c r="I50" s="7">
        <v>0.5</v>
      </c>
      <c r="J50" s="7">
        <v>3</v>
      </c>
      <c r="Q50" s="7"/>
      <c r="R50" s="7"/>
      <c r="W50" s="7"/>
      <c r="X50" s="7"/>
      <c r="Y50" s="7"/>
      <c r="Z50" s="7"/>
    </row>
    <row r="51" spans="1:26" x14ac:dyDescent="0.2">
      <c r="A51" s="7"/>
      <c r="B51" s="7"/>
      <c r="C51" s="7"/>
      <c r="D51" s="7"/>
      <c r="E51" s="7"/>
      <c r="F51" s="7"/>
      <c r="G51" s="7"/>
      <c r="H51" s="7"/>
      <c r="I51" s="7">
        <v>2</v>
      </c>
      <c r="J51" s="7">
        <v>3</v>
      </c>
      <c r="Q51" s="7"/>
      <c r="R51" s="7"/>
      <c r="W51" s="7"/>
      <c r="X51" s="7"/>
      <c r="Y51" s="7"/>
      <c r="Z51" s="7"/>
    </row>
    <row r="52" spans="1:26" x14ac:dyDescent="0.2">
      <c r="A52" s="7"/>
      <c r="B52" s="7"/>
      <c r="C52" s="7"/>
      <c r="D52" s="7"/>
      <c r="E52" s="7"/>
      <c r="F52" s="7"/>
      <c r="G52" s="7"/>
      <c r="H52" s="7"/>
      <c r="I52" s="7">
        <v>2</v>
      </c>
      <c r="J52" s="7">
        <v>3</v>
      </c>
      <c r="Q52" s="7"/>
      <c r="R52" s="7"/>
      <c r="W52" s="7"/>
      <c r="X52" s="7"/>
      <c r="Y52" s="7"/>
      <c r="Z52" s="7"/>
    </row>
    <row r="53" spans="1:26" x14ac:dyDescent="0.2">
      <c r="A53" s="7"/>
      <c r="B53" s="7"/>
      <c r="C53" s="7"/>
      <c r="D53" s="7"/>
      <c r="E53" s="7"/>
      <c r="F53" s="7"/>
      <c r="G53" s="7"/>
      <c r="H53" s="7"/>
      <c r="I53" s="7">
        <v>2</v>
      </c>
      <c r="J53" s="7">
        <v>1</v>
      </c>
      <c r="Q53" s="7"/>
      <c r="R53" s="7"/>
      <c r="W53" s="7"/>
      <c r="X53" s="7"/>
      <c r="Y53" s="7"/>
      <c r="Z53" s="7"/>
    </row>
    <row r="54" spans="1:26" x14ac:dyDescent="0.2">
      <c r="A54" s="7"/>
      <c r="B54" s="7"/>
      <c r="C54" s="7"/>
      <c r="D54" s="7"/>
      <c r="E54" s="7"/>
      <c r="F54" s="7"/>
      <c r="G54" s="7"/>
      <c r="H54" s="7"/>
      <c r="I54" s="7">
        <v>2.5</v>
      </c>
      <c r="J54" s="7">
        <v>1</v>
      </c>
      <c r="Q54" s="7"/>
      <c r="R54" s="7"/>
      <c r="W54" s="7"/>
      <c r="X54" s="7"/>
      <c r="Y54" s="7"/>
      <c r="Z54" s="7"/>
    </row>
    <row r="55" spans="1:26" x14ac:dyDescent="0.2">
      <c r="A55" s="7"/>
      <c r="B55" s="7"/>
      <c r="C55" s="7"/>
      <c r="D55" s="7"/>
      <c r="E55" s="7"/>
      <c r="F55" s="7"/>
      <c r="G55" s="7"/>
      <c r="H55" s="7"/>
      <c r="I55" s="7">
        <v>2</v>
      </c>
      <c r="J55" s="7">
        <v>2</v>
      </c>
      <c r="Q55" s="7"/>
      <c r="R55" s="7"/>
      <c r="W55" s="7"/>
      <c r="X55" s="7"/>
      <c r="Y55" s="7"/>
      <c r="Z55" s="7"/>
    </row>
    <row r="56" spans="1:26" x14ac:dyDescent="0.2">
      <c r="A56" s="7"/>
      <c r="B56" s="7"/>
      <c r="C56" s="7"/>
      <c r="D56" s="7"/>
      <c r="E56" s="7"/>
      <c r="F56" s="7"/>
      <c r="G56" s="7"/>
      <c r="H56" s="7"/>
      <c r="I56" s="7">
        <v>2</v>
      </c>
      <c r="J56" s="7">
        <v>2</v>
      </c>
      <c r="Q56" s="7"/>
      <c r="R56" s="7"/>
      <c r="W56" s="7"/>
      <c r="X56" s="7"/>
      <c r="Y56" s="7"/>
      <c r="Z56" s="7"/>
    </row>
    <row r="57" spans="1:26" x14ac:dyDescent="0.2">
      <c r="A57" s="7"/>
      <c r="B57" s="7"/>
      <c r="C57" s="7"/>
      <c r="D57" s="7"/>
      <c r="E57" s="7"/>
      <c r="F57" s="7"/>
      <c r="G57" s="7"/>
      <c r="H57" s="7"/>
      <c r="I57" s="7">
        <v>2</v>
      </c>
      <c r="J57" s="7">
        <v>1</v>
      </c>
      <c r="Q57" s="7"/>
      <c r="R57" s="7"/>
      <c r="W57" s="7"/>
      <c r="X57" s="7"/>
      <c r="Y57" s="7"/>
      <c r="Z57" s="7"/>
    </row>
    <row r="58" spans="1:26" x14ac:dyDescent="0.2">
      <c r="A58" s="7"/>
      <c r="B58" s="7"/>
      <c r="C58" s="7"/>
      <c r="D58" s="7"/>
      <c r="E58" s="7"/>
      <c r="F58" s="7"/>
      <c r="G58" s="7"/>
      <c r="H58" s="7"/>
      <c r="I58" s="7">
        <v>2</v>
      </c>
      <c r="Q58" s="7"/>
      <c r="R58" s="7"/>
    </row>
    <row r="59" spans="1:26" x14ac:dyDescent="0.2">
      <c r="A59" s="7"/>
      <c r="B59" s="7"/>
      <c r="C59" s="7"/>
      <c r="D59" s="7"/>
      <c r="E59" s="7"/>
      <c r="F59" s="7"/>
      <c r="G59" s="7"/>
      <c r="H59" s="7"/>
      <c r="I59" s="7">
        <v>2</v>
      </c>
      <c r="Q59" s="7"/>
      <c r="R59" s="7"/>
    </row>
    <row r="60" spans="1:26" x14ac:dyDescent="0.2">
      <c r="A60" s="7"/>
      <c r="B60" s="7"/>
      <c r="C60" s="7"/>
      <c r="D60" s="7"/>
      <c r="E60" s="7"/>
      <c r="F60" s="7"/>
      <c r="G60" s="7"/>
      <c r="H60" s="7"/>
      <c r="Q60" s="7"/>
      <c r="R60" s="7"/>
    </row>
    <row r="61" spans="1:26" x14ac:dyDescent="0.2">
      <c r="A61" s="7"/>
      <c r="B61" s="7"/>
      <c r="C61" s="7"/>
      <c r="D61" s="7"/>
      <c r="E61" s="7"/>
      <c r="F61" s="7"/>
      <c r="G61" s="7"/>
      <c r="H61" s="7"/>
      <c r="I61" s="7"/>
      <c r="J61" s="7"/>
      <c r="Q61" s="7"/>
      <c r="R61" s="7"/>
    </row>
    <row r="62" spans="1:26" x14ac:dyDescent="0.2">
      <c r="A62" s="7"/>
      <c r="B62" s="7"/>
      <c r="C62" s="7"/>
      <c r="D62" s="7"/>
      <c r="E62" s="7"/>
      <c r="F62" s="7"/>
      <c r="G62" s="7"/>
      <c r="H62" s="7"/>
      <c r="I62" s="7"/>
      <c r="J62" s="7"/>
      <c r="Q62" s="7"/>
      <c r="R62" s="7"/>
    </row>
    <row r="63" spans="1:26" x14ac:dyDescent="0.2">
      <c r="A63" s="7"/>
      <c r="B63" s="7"/>
      <c r="C63" s="7"/>
      <c r="D63" s="7"/>
      <c r="E63" s="7"/>
      <c r="F63" s="7"/>
      <c r="G63" s="7"/>
      <c r="H63" s="7"/>
      <c r="I63" s="7"/>
      <c r="J63" s="7"/>
      <c r="Q63" s="7"/>
      <c r="R63" s="7"/>
    </row>
    <row r="64" spans="1:26" x14ac:dyDescent="0.2">
      <c r="A64" s="7"/>
      <c r="B64" s="7"/>
      <c r="C64" s="7"/>
      <c r="D64" s="7"/>
      <c r="E64" s="7"/>
      <c r="F64" s="7"/>
      <c r="G64" s="7"/>
      <c r="H64" s="7"/>
      <c r="I64" s="7"/>
      <c r="J64" s="7"/>
      <c r="Q64" s="7"/>
      <c r="R64" s="7"/>
    </row>
    <row r="65" spans="1:18" x14ac:dyDescent="0.2">
      <c r="A65" s="7"/>
      <c r="B65" s="7"/>
      <c r="C65" s="7"/>
      <c r="D65" s="7"/>
      <c r="E65" s="7"/>
      <c r="F65" s="7"/>
      <c r="G65" s="7"/>
      <c r="H65" s="7"/>
      <c r="I65" s="7"/>
      <c r="J65" s="7"/>
      <c r="Q65" s="7"/>
      <c r="R65" s="7"/>
    </row>
    <row r="66" spans="1:18" x14ac:dyDescent="0.2">
      <c r="A66" s="7"/>
      <c r="B66" s="7"/>
      <c r="C66" s="7"/>
      <c r="D66" s="7"/>
      <c r="E66" s="7"/>
      <c r="F66" s="7"/>
      <c r="G66" s="7"/>
      <c r="H66" s="7"/>
      <c r="I66" s="7"/>
      <c r="J66" s="7"/>
      <c r="Q66" s="7"/>
      <c r="R66" s="7"/>
    </row>
    <row r="67" spans="1:18" x14ac:dyDescent="0.2">
      <c r="Q67" s="7"/>
      <c r="R67" s="7"/>
    </row>
    <row r="68" spans="1:18" x14ac:dyDescent="0.2">
      <c r="Q68" s="7"/>
      <c r="R68" s="7"/>
    </row>
    <row r="69" spans="1:18" x14ac:dyDescent="0.2">
      <c r="Q69" s="7"/>
      <c r="R69" s="7"/>
    </row>
    <row r="70" spans="1:18" x14ac:dyDescent="0.2">
      <c r="Q70" s="7"/>
      <c r="R70" s="7"/>
    </row>
    <row r="71" spans="1:18" x14ac:dyDescent="0.2">
      <c r="Q71" s="7"/>
      <c r="R71" s="7"/>
    </row>
    <row r="72" spans="1:18" x14ac:dyDescent="0.2">
      <c r="Q72" s="7"/>
      <c r="R72" s="7"/>
    </row>
    <row r="73" spans="1:18" x14ac:dyDescent="0.2">
      <c r="Q73" s="7"/>
      <c r="R73" s="7"/>
    </row>
    <row r="74" spans="1:18" x14ac:dyDescent="0.2">
      <c r="Q74" s="7"/>
      <c r="R74" s="7"/>
    </row>
    <row r="75" spans="1:18" x14ac:dyDescent="0.2">
      <c r="Q75" s="7"/>
      <c r="R75" s="7"/>
    </row>
    <row r="76" spans="1:18" x14ac:dyDescent="0.2">
      <c r="Q76" s="7"/>
      <c r="R76" s="7"/>
    </row>
    <row r="77" spans="1:18" x14ac:dyDescent="0.2">
      <c r="Q77" s="7"/>
      <c r="R77" s="7"/>
    </row>
    <row r="78" spans="1:18" x14ac:dyDescent="0.2">
      <c r="Q78" s="7"/>
      <c r="R78" s="7"/>
    </row>
    <row r="79" spans="1:18" x14ac:dyDescent="0.2">
      <c r="Q79" s="7"/>
      <c r="R79" s="7"/>
    </row>
    <row r="80" spans="1:18" x14ac:dyDescent="0.2">
      <c r="Q80" s="7"/>
      <c r="R80" s="7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5"/>
  <sheetViews>
    <sheetView workbookViewId="0">
      <selection activeCell="C9" sqref="C9"/>
    </sheetView>
  </sheetViews>
  <sheetFormatPr baseColWidth="10" defaultColWidth="11.5" defaultRowHeight="15" x14ac:dyDescent="0.2"/>
  <cols>
    <col min="1" max="15" width="11.5" style="6"/>
  </cols>
  <sheetData>
    <row r="1" spans="1:4" x14ac:dyDescent="0.2">
      <c r="A1" s="1" t="s">
        <v>172</v>
      </c>
    </row>
    <row r="2" spans="1:4" x14ac:dyDescent="0.2">
      <c r="A2" s="9" t="s">
        <v>168</v>
      </c>
      <c r="B2" s="9" t="s">
        <v>169</v>
      </c>
      <c r="C2" s="9" t="s">
        <v>170</v>
      </c>
      <c r="D2" s="9" t="s">
        <v>171</v>
      </c>
    </row>
    <row r="3" spans="1:4" x14ac:dyDescent="0.2">
      <c r="A3" s="7">
        <v>0.64</v>
      </c>
      <c r="B3" s="7">
        <v>0.71</v>
      </c>
      <c r="C3" s="7">
        <v>3.15</v>
      </c>
      <c r="D3" s="7">
        <v>2.11</v>
      </c>
    </row>
    <row r="4" spans="1:4" x14ac:dyDescent="0.2">
      <c r="A4" s="7">
        <v>1.04</v>
      </c>
      <c r="B4" s="7">
        <v>1.31</v>
      </c>
      <c r="C4" s="7">
        <v>4.8499999999999996</v>
      </c>
      <c r="D4" s="7">
        <v>2.2000000000000002</v>
      </c>
    </row>
    <row r="5" spans="1:4" x14ac:dyDescent="0.2">
      <c r="A5" s="7">
        <v>0.49</v>
      </c>
      <c r="B5" s="7">
        <v>0.67</v>
      </c>
      <c r="C5" s="7">
        <v>4.33</v>
      </c>
      <c r="D5" s="7">
        <v>1.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23"/>
  <sheetViews>
    <sheetView topLeftCell="B1" workbookViewId="0">
      <selection activeCell="M20" sqref="M20"/>
    </sheetView>
  </sheetViews>
  <sheetFormatPr baseColWidth="10" defaultColWidth="11.5" defaultRowHeight="15" x14ac:dyDescent="0.2"/>
  <cols>
    <col min="1" max="1" width="12.5" style="6" customWidth="1"/>
    <col min="2" max="2" width="18.1640625" style="6" customWidth="1"/>
    <col min="3" max="3" width="18" style="6" customWidth="1"/>
    <col min="4" max="4" width="23" style="6" customWidth="1"/>
    <col min="5" max="5" width="12.5" style="6" customWidth="1"/>
    <col min="6" max="6" width="18.33203125" style="6" customWidth="1"/>
    <col min="7" max="7" width="17.1640625" style="6" customWidth="1"/>
    <col min="8" max="8" width="23.33203125" style="6" customWidth="1"/>
    <col min="9" max="17" width="11.5" style="6"/>
  </cols>
  <sheetData>
    <row r="1" spans="1:8" x14ac:dyDescent="0.2">
      <c r="A1" s="1" t="s">
        <v>218</v>
      </c>
    </row>
    <row r="2" spans="1:8" x14ac:dyDescent="0.2">
      <c r="A2" s="9" t="s">
        <v>173</v>
      </c>
      <c r="B2" s="9" t="s">
        <v>174</v>
      </c>
      <c r="C2" s="9" t="s">
        <v>214</v>
      </c>
      <c r="D2" s="9" t="s">
        <v>215</v>
      </c>
      <c r="E2" s="9" t="s">
        <v>175</v>
      </c>
      <c r="F2" s="9" t="s">
        <v>176</v>
      </c>
      <c r="G2" s="9" t="s">
        <v>216</v>
      </c>
      <c r="H2" s="9" t="s">
        <v>217</v>
      </c>
    </row>
    <row r="3" spans="1:8" x14ac:dyDescent="0.2">
      <c r="A3" s="7">
        <v>2</v>
      </c>
      <c r="B3" s="7">
        <v>1</v>
      </c>
      <c r="C3" s="7">
        <v>1</v>
      </c>
      <c r="D3" s="7">
        <v>0</v>
      </c>
      <c r="E3" s="7">
        <v>2</v>
      </c>
      <c r="F3" s="7">
        <v>2</v>
      </c>
      <c r="G3" s="7">
        <v>2</v>
      </c>
      <c r="H3" s="7">
        <v>2</v>
      </c>
    </row>
    <row r="4" spans="1:8" x14ac:dyDescent="0.2">
      <c r="A4" s="7">
        <v>2</v>
      </c>
      <c r="B4" s="7">
        <v>2</v>
      </c>
      <c r="C4" s="7">
        <v>1</v>
      </c>
      <c r="D4" s="7">
        <v>0</v>
      </c>
      <c r="E4" s="7">
        <v>2</v>
      </c>
      <c r="F4" s="7">
        <v>2</v>
      </c>
      <c r="G4" s="7">
        <v>2</v>
      </c>
      <c r="H4" s="7">
        <v>2</v>
      </c>
    </row>
    <row r="5" spans="1:8" x14ac:dyDescent="0.2">
      <c r="A5" s="7">
        <v>3</v>
      </c>
      <c r="B5" s="7">
        <v>1</v>
      </c>
      <c r="C5" s="7">
        <v>2.5</v>
      </c>
      <c r="D5" s="7">
        <v>2</v>
      </c>
      <c r="E5" s="7">
        <v>2</v>
      </c>
      <c r="F5" s="7">
        <v>2</v>
      </c>
      <c r="G5" s="7">
        <v>3</v>
      </c>
      <c r="H5" s="7">
        <v>2.5</v>
      </c>
    </row>
    <row r="6" spans="1:8" x14ac:dyDescent="0.2">
      <c r="A6" s="7">
        <v>2</v>
      </c>
      <c r="B6" s="7">
        <v>1</v>
      </c>
      <c r="C6" s="7">
        <v>3</v>
      </c>
      <c r="D6" s="7">
        <v>2</v>
      </c>
      <c r="E6" s="7">
        <v>1</v>
      </c>
      <c r="F6" s="7">
        <v>2</v>
      </c>
      <c r="G6" s="7">
        <v>3</v>
      </c>
      <c r="H6" s="7">
        <v>3</v>
      </c>
    </row>
    <row r="7" spans="1:8" x14ac:dyDescent="0.2">
      <c r="A7" s="7">
        <v>1</v>
      </c>
      <c r="B7" s="7">
        <v>1</v>
      </c>
      <c r="C7" s="7">
        <v>1</v>
      </c>
      <c r="D7" s="7">
        <v>0.5</v>
      </c>
      <c r="E7" s="7">
        <v>1</v>
      </c>
      <c r="F7" s="7">
        <v>2</v>
      </c>
      <c r="G7" s="7">
        <v>3</v>
      </c>
      <c r="H7" s="7">
        <v>2</v>
      </c>
    </row>
    <row r="8" spans="1:8" x14ac:dyDescent="0.2">
      <c r="A8" s="7">
        <v>1</v>
      </c>
      <c r="B8" s="7">
        <v>2</v>
      </c>
      <c r="C8" s="7">
        <v>2</v>
      </c>
      <c r="D8" s="7">
        <v>0.5</v>
      </c>
      <c r="E8" s="7">
        <v>2</v>
      </c>
      <c r="F8" s="7">
        <v>2</v>
      </c>
      <c r="G8" s="7">
        <v>2</v>
      </c>
      <c r="H8" s="7">
        <v>2</v>
      </c>
    </row>
    <row r="9" spans="1:8" x14ac:dyDescent="0.2">
      <c r="A9" s="7">
        <v>3</v>
      </c>
      <c r="B9" s="7">
        <v>2</v>
      </c>
      <c r="C9" s="7">
        <v>2</v>
      </c>
      <c r="D9" s="7">
        <v>0.5</v>
      </c>
      <c r="E9" s="7">
        <v>2</v>
      </c>
      <c r="F9" s="7">
        <v>2</v>
      </c>
      <c r="G9" s="7">
        <v>2</v>
      </c>
      <c r="H9" s="7">
        <v>2</v>
      </c>
    </row>
    <row r="10" spans="1:8" x14ac:dyDescent="0.2">
      <c r="A10" s="7">
        <v>3</v>
      </c>
      <c r="B10" s="7">
        <v>1</v>
      </c>
      <c r="C10" s="7">
        <v>1</v>
      </c>
      <c r="D10" s="7">
        <v>0.5</v>
      </c>
      <c r="E10" s="7">
        <v>2</v>
      </c>
      <c r="F10" s="7">
        <v>2</v>
      </c>
      <c r="G10" s="7">
        <v>2</v>
      </c>
      <c r="H10" s="7">
        <v>2</v>
      </c>
    </row>
    <row r="11" spans="1:8" x14ac:dyDescent="0.2">
      <c r="A11" s="7">
        <v>1</v>
      </c>
      <c r="B11" s="7">
        <v>4</v>
      </c>
      <c r="C11" s="7">
        <v>4</v>
      </c>
      <c r="D11" s="7">
        <v>0.5</v>
      </c>
      <c r="E11" s="7">
        <v>2</v>
      </c>
      <c r="F11" s="7">
        <v>2</v>
      </c>
      <c r="G11" s="7">
        <v>3</v>
      </c>
      <c r="H11" s="7">
        <v>2</v>
      </c>
    </row>
    <row r="12" spans="1:8" x14ac:dyDescent="0.2">
      <c r="A12" s="7">
        <v>1</v>
      </c>
      <c r="B12" s="7">
        <v>4</v>
      </c>
      <c r="C12" s="7">
        <v>4</v>
      </c>
      <c r="D12" s="7">
        <v>0.5</v>
      </c>
      <c r="E12" s="7">
        <v>2</v>
      </c>
      <c r="F12" s="7">
        <v>2</v>
      </c>
      <c r="G12" s="7">
        <v>3</v>
      </c>
      <c r="H12" s="7">
        <v>2</v>
      </c>
    </row>
    <row r="13" spans="1:8" x14ac:dyDescent="0.2">
      <c r="A13" s="7">
        <v>3</v>
      </c>
      <c r="B13" s="7">
        <v>2</v>
      </c>
      <c r="C13" s="7">
        <v>3</v>
      </c>
      <c r="D13" s="7">
        <v>0.5</v>
      </c>
      <c r="E13" s="7">
        <v>2</v>
      </c>
      <c r="F13" s="7">
        <v>2</v>
      </c>
      <c r="G13" s="7">
        <v>3</v>
      </c>
      <c r="H13" s="7">
        <v>2</v>
      </c>
    </row>
    <row r="14" spans="1:8" x14ac:dyDescent="0.2">
      <c r="A14" s="7">
        <v>3</v>
      </c>
      <c r="B14" s="7">
        <v>2</v>
      </c>
      <c r="C14" s="7">
        <v>3</v>
      </c>
      <c r="D14" s="7">
        <v>0.5</v>
      </c>
      <c r="E14" s="7">
        <v>3</v>
      </c>
      <c r="F14" s="7">
        <v>3</v>
      </c>
      <c r="G14" s="7">
        <v>3</v>
      </c>
      <c r="H14" s="7">
        <v>2</v>
      </c>
    </row>
    <row r="15" spans="1:8" x14ac:dyDescent="0.2">
      <c r="A15" s="7">
        <v>0.5</v>
      </c>
      <c r="B15" s="7">
        <v>0.5</v>
      </c>
      <c r="C15" s="7">
        <v>3</v>
      </c>
      <c r="D15" s="7">
        <v>0.5</v>
      </c>
      <c r="E15" s="7">
        <v>0.5</v>
      </c>
      <c r="F15" s="7">
        <v>4</v>
      </c>
      <c r="G15" s="7">
        <v>3</v>
      </c>
      <c r="H15" s="7">
        <v>4</v>
      </c>
    </row>
    <row r="16" spans="1:8" x14ac:dyDescent="0.2">
      <c r="A16" s="7">
        <v>0.5</v>
      </c>
      <c r="B16" s="7">
        <v>0.5</v>
      </c>
      <c r="C16" s="7">
        <v>2.5</v>
      </c>
      <c r="D16" s="7">
        <v>0</v>
      </c>
      <c r="E16" s="7">
        <v>0.5</v>
      </c>
      <c r="F16" s="7">
        <v>4</v>
      </c>
      <c r="G16" s="7">
        <v>4</v>
      </c>
      <c r="H16" s="7">
        <v>4</v>
      </c>
    </row>
    <row r="17" spans="1:9" x14ac:dyDescent="0.2">
      <c r="A17" s="7">
        <v>1</v>
      </c>
      <c r="B17" s="7">
        <v>0.5</v>
      </c>
      <c r="C17" s="7">
        <v>2</v>
      </c>
      <c r="D17" s="7">
        <v>4</v>
      </c>
      <c r="E17" s="7">
        <v>0.5</v>
      </c>
      <c r="F17" s="7">
        <v>4</v>
      </c>
      <c r="G17" s="7">
        <v>4</v>
      </c>
      <c r="H17" s="7">
        <v>4</v>
      </c>
    </row>
    <row r="18" spans="1:9" x14ac:dyDescent="0.2">
      <c r="A18" s="7">
        <v>0.5</v>
      </c>
      <c r="B18" s="7">
        <v>1</v>
      </c>
      <c r="C18" s="7">
        <v>2</v>
      </c>
      <c r="D18" s="7">
        <v>4</v>
      </c>
      <c r="F18" s="7">
        <v>4</v>
      </c>
      <c r="G18" s="7">
        <v>4</v>
      </c>
      <c r="H18" s="7">
        <v>4</v>
      </c>
    </row>
    <row r="19" spans="1:9" x14ac:dyDescent="0.2">
      <c r="A19" s="7">
        <v>0</v>
      </c>
      <c r="B19" s="7">
        <v>1.5</v>
      </c>
      <c r="C19" s="7">
        <v>3</v>
      </c>
      <c r="D19" s="7">
        <v>0.5</v>
      </c>
      <c r="F19" s="7">
        <v>4</v>
      </c>
      <c r="G19" s="7"/>
      <c r="H19" s="7">
        <v>4</v>
      </c>
    </row>
    <row r="20" spans="1:9" x14ac:dyDescent="0.2">
      <c r="A20" s="7">
        <v>0</v>
      </c>
      <c r="B20" s="7">
        <v>1.5</v>
      </c>
      <c r="C20" s="7">
        <v>3</v>
      </c>
      <c r="D20" s="7">
        <v>0.5</v>
      </c>
      <c r="E20" s="7"/>
      <c r="F20" s="7">
        <v>4</v>
      </c>
      <c r="G20" s="7"/>
      <c r="H20" s="7">
        <v>4</v>
      </c>
    </row>
    <row r="21" spans="1:9" x14ac:dyDescent="0.2">
      <c r="A21" s="7">
        <v>0</v>
      </c>
      <c r="B21" s="7">
        <v>1</v>
      </c>
      <c r="C21" s="7">
        <v>0.5</v>
      </c>
      <c r="D21" s="7">
        <v>0.5</v>
      </c>
      <c r="E21" s="7"/>
      <c r="F21" s="7">
        <v>4</v>
      </c>
      <c r="G21" s="7"/>
      <c r="H21" s="7">
        <v>3</v>
      </c>
    </row>
    <row r="22" spans="1:9" x14ac:dyDescent="0.2">
      <c r="A22" s="7">
        <v>0</v>
      </c>
      <c r="B22" s="7">
        <v>1</v>
      </c>
      <c r="C22" s="7">
        <v>1</v>
      </c>
      <c r="D22" s="7">
        <v>0.5</v>
      </c>
      <c r="E22" s="7"/>
      <c r="G22" s="7"/>
      <c r="H22" s="7">
        <v>3</v>
      </c>
    </row>
    <row r="23" spans="1:9" x14ac:dyDescent="0.2">
      <c r="B23" s="8"/>
      <c r="C23" s="8"/>
      <c r="D23" s="8"/>
      <c r="E23" s="8"/>
      <c r="F23" s="8"/>
      <c r="G23" s="8"/>
      <c r="H23" s="8"/>
      <c r="I23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N14"/>
  <sheetViews>
    <sheetView workbookViewId="0">
      <selection activeCell="D13" sqref="D13"/>
    </sheetView>
  </sheetViews>
  <sheetFormatPr baseColWidth="10" defaultColWidth="11.5" defaultRowHeight="15" x14ac:dyDescent="0.2"/>
  <cols>
    <col min="1" max="1" width="11.5" style="6"/>
    <col min="2" max="2" width="13.6640625" style="6" customWidth="1"/>
    <col min="3" max="3" width="11.5" style="6"/>
    <col min="4" max="4" width="14.5" style="6" customWidth="1"/>
    <col min="5" max="5" width="11.5" style="6"/>
    <col min="6" max="6" width="14.6640625" style="6" customWidth="1"/>
    <col min="7" max="14" width="11.5" style="6"/>
  </cols>
  <sheetData>
    <row r="1" spans="1:6" x14ac:dyDescent="0.2">
      <c r="A1" s="1" t="s">
        <v>219</v>
      </c>
    </row>
    <row r="2" spans="1:6" x14ac:dyDescent="0.2">
      <c r="A2" s="9" t="s">
        <v>177</v>
      </c>
      <c r="B2" s="9" t="s">
        <v>221</v>
      </c>
      <c r="C2" s="9" t="s">
        <v>178</v>
      </c>
      <c r="D2" s="9" t="s">
        <v>222</v>
      </c>
      <c r="E2" s="9" t="s">
        <v>220</v>
      </c>
      <c r="F2" s="9" t="s">
        <v>223</v>
      </c>
    </row>
    <row r="3" spans="1:6" x14ac:dyDescent="0.2">
      <c r="A3" s="7">
        <v>659000</v>
      </c>
      <c r="B3" s="7">
        <v>2560000</v>
      </c>
      <c r="C3" s="7">
        <v>21500</v>
      </c>
      <c r="D3" s="7">
        <v>21400</v>
      </c>
      <c r="E3" s="7">
        <v>143000</v>
      </c>
      <c r="F3" s="7">
        <v>117000</v>
      </c>
    </row>
    <row r="4" spans="1:6" x14ac:dyDescent="0.2">
      <c r="A4" s="7">
        <v>1120000</v>
      </c>
      <c r="B4" s="7">
        <v>1740000</v>
      </c>
      <c r="C4" s="7">
        <v>49100</v>
      </c>
      <c r="D4" s="7">
        <v>14300</v>
      </c>
      <c r="E4" s="7">
        <v>253000</v>
      </c>
      <c r="F4" s="7">
        <v>65500</v>
      </c>
    </row>
    <row r="5" spans="1:6" x14ac:dyDescent="0.2">
      <c r="A5" s="7">
        <v>435000</v>
      </c>
      <c r="B5" s="7">
        <v>3510000</v>
      </c>
      <c r="C5" s="7">
        <v>82300</v>
      </c>
      <c r="D5" s="7">
        <v>29700</v>
      </c>
      <c r="E5" s="7">
        <v>173000</v>
      </c>
      <c r="F5" s="7">
        <v>177000</v>
      </c>
    </row>
    <row r="6" spans="1:6" x14ac:dyDescent="0.2">
      <c r="A6" s="7">
        <v>972000</v>
      </c>
      <c r="B6" s="7">
        <v>3080000</v>
      </c>
      <c r="C6" s="7">
        <v>67400</v>
      </c>
      <c r="D6" s="7">
        <v>49700</v>
      </c>
      <c r="E6" s="7">
        <v>229000</v>
      </c>
      <c r="F6" s="7">
        <v>125000</v>
      </c>
    </row>
    <row r="7" spans="1:6" x14ac:dyDescent="0.2">
      <c r="A7" s="7">
        <v>512000</v>
      </c>
      <c r="B7" s="7">
        <v>1030000</v>
      </c>
      <c r="C7" s="7">
        <v>11700</v>
      </c>
      <c r="D7" s="7">
        <v>27800</v>
      </c>
      <c r="E7" s="7">
        <v>141000</v>
      </c>
      <c r="F7" s="7">
        <v>195000</v>
      </c>
    </row>
    <row r="8" spans="1:6" x14ac:dyDescent="0.2">
      <c r="A8" s="7">
        <v>394000</v>
      </c>
      <c r="B8" s="7">
        <v>1160000</v>
      </c>
      <c r="C8" s="7">
        <v>36000</v>
      </c>
      <c r="D8" s="7">
        <v>9450</v>
      </c>
      <c r="E8" s="7">
        <v>239000</v>
      </c>
      <c r="F8" s="7">
        <v>46400</v>
      </c>
    </row>
    <row r="9" spans="1:6" x14ac:dyDescent="0.2">
      <c r="B9" s="7">
        <v>1230000</v>
      </c>
      <c r="C9" s="7">
        <v>12600</v>
      </c>
      <c r="D9" s="7">
        <v>28000</v>
      </c>
      <c r="E9" s="7">
        <v>78000</v>
      </c>
      <c r="F9" s="7">
        <v>153000</v>
      </c>
    </row>
    <row r="10" spans="1:6" x14ac:dyDescent="0.2">
      <c r="B10" s="7">
        <v>2090000</v>
      </c>
      <c r="C10" s="7">
        <v>12400</v>
      </c>
      <c r="D10" s="7">
        <v>13200</v>
      </c>
      <c r="F10" s="7">
        <v>91800</v>
      </c>
    </row>
    <row r="11" spans="1:6" x14ac:dyDescent="0.2">
      <c r="B11" s="7">
        <v>1490000</v>
      </c>
      <c r="D11" s="7">
        <v>15500</v>
      </c>
      <c r="F11" s="7">
        <v>78300</v>
      </c>
    </row>
    <row r="12" spans="1:6" x14ac:dyDescent="0.2">
      <c r="B12" s="7"/>
      <c r="D12" s="7"/>
      <c r="F12" s="7"/>
    </row>
    <row r="14" spans="1:6" x14ac:dyDescent="0.2">
      <c r="A14" s="8"/>
      <c r="B14" s="8"/>
      <c r="C14" s="8"/>
      <c r="D14" s="8"/>
      <c r="E14" s="8"/>
      <c r="F14" s="8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15"/>
  <sheetViews>
    <sheetView workbookViewId="0">
      <selection activeCell="E14" sqref="E14"/>
    </sheetView>
  </sheetViews>
  <sheetFormatPr baseColWidth="10" defaultColWidth="11.5" defaultRowHeight="15" x14ac:dyDescent="0.2"/>
  <cols>
    <col min="1" max="16" width="11.5" style="6"/>
  </cols>
  <sheetData>
    <row r="1" spans="1:9" x14ac:dyDescent="0.2">
      <c r="A1" s="1" t="s">
        <v>224</v>
      </c>
      <c r="G1" s="16" t="s">
        <v>225</v>
      </c>
    </row>
    <row r="2" spans="1:9" x14ac:dyDescent="0.2">
      <c r="A2" s="16" t="s">
        <v>180</v>
      </c>
      <c r="B2" s="5"/>
      <c r="C2" s="11"/>
      <c r="D2" s="16" t="s">
        <v>181</v>
      </c>
      <c r="E2" s="5"/>
      <c r="G2" s="9" t="s">
        <v>182</v>
      </c>
      <c r="H2" s="9" t="s">
        <v>183</v>
      </c>
      <c r="I2" s="9" t="s">
        <v>184</v>
      </c>
    </row>
    <row r="3" spans="1:9" x14ac:dyDescent="0.2">
      <c r="A3" s="9" t="s">
        <v>17</v>
      </c>
      <c r="B3" s="9" t="s">
        <v>179</v>
      </c>
      <c r="C3" s="11"/>
      <c r="D3" s="9" t="s">
        <v>17</v>
      </c>
      <c r="E3" s="9" t="s">
        <v>179</v>
      </c>
      <c r="G3" s="7">
        <v>12.71781</v>
      </c>
      <c r="H3" s="7">
        <v>13.070180000000001</v>
      </c>
      <c r="I3" s="7">
        <v>545.68240000000003</v>
      </c>
    </row>
    <row r="4" spans="1:9" x14ac:dyDescent="0.2">
      <c r="A4" s="7">
        <v>3</v>
      </c>
      <c r="B4" s="7">
        <v>5</v>
      </c>
      <c r="C4" s="11"/>
      <c r="D4" s="7">
        <v>3.8333330000000001</v>
      </c>
      <c r="E4" s="7">
        <v>3.6666599999999998</v>
      </c>
      <c r="G4" s="7">
        <v>11.421150000000001</v>
      </c>
      <c r="H4" s="7">
        <v>11.01003</v>
      </c>
      <c r="I4" s="7">
        <v>367.09609999999998</v>
      </c>
    </row>
    <row r="5" spans="1:9" x14ac:dyDescent="0.2">
      <c r="A5" s="7">
        <v>3.875</v>
      </c>
      <c r="B5" s="7">
        <v>4.6666670000000003</v>
      </c>
      <c r="C5" s="11"/>
      <c r="D5" s="7">
        <v>3.1666669999999999</v>
      </c>
      <c r="E5" s="7">
        <v>3.1666669999999999</v>
      </c>
      <c r="G5" s="7">
        <v>11.62669</v>
      </c>
      <c r="H5" s="7">
        <v>11.83253</v>
      </c>
      <c r="I5" s="7">
        <v>312.7047</v>
      </c>
    </row>
    <row r="6" spans="1:9" x14ac:dyDescent="0.2">
      <c r="A6" s="7">
        <v>0</v>
      </c>
      <c r="B6" s="7">
        <v>4</v>
      </c>
      <c r="C6" s="11"/>
      <c r="D6" s="7">
        <v>3.1666669999999999</v>
      </c>
      <c r="E6" s="7">
        <v>5</v>
      </c>
      <c r="G6" s="7">
        <v>11.954079999999999</v>
      </c>
      <c r="H6" s="7">
        <v>11.736359999999999</v>
      </c>
      <c r="I6" s="7">
        <v>148.10839999999999</v>
      </c>
    </row>
    <row r="7" spans="1:9" x14ac:dyDescent="0.2">
      <c r="A7" s="7">
        <v>1</v>
      </c>
      <c r="B7" s="7">
        <v>4</v>
      </c>
      <c r="C7" s="11"/>
      <c r="D7" s="7">
        <v>3.625</v>
      </c>
      <c r="E7" s="7">
        <v>5</v>
      </c>
      <c r="G7" s="7">
        <v>11.179080000000001</v>
      </c>
      <c r="H7" s="7">
        <v>11.25207</v>
      </c>
      <c r="I7" s="7">
        <v>185.21610000000001</v>
      </c>
    </row>
    <row r="8" spans="1:9" x14ac:dyDescent="0.2">
      <c r="A8" s="7">
        <v>4</v>
      </c>
      <c r="B8" s="7">
        <v>4.3333329999999997</v>
      </c>
      <c r="C8" s="11"/>
      <c r="D8" s="7">
        <v>5</v>
      </c>
      <c r="E8" s="7">
        <v>5</v>
      </c>
    </row>
    <row r="9" spans="1:9" x14ac:dyDescent="0.2">
      <c r="A9" s="7">
        <v>4</v>
      </c>
      <c r="B9" s="7">
        <v>4.3333329999999997</v>
      </c>
      <c r="C9" s="11"/>
      <c r="D9" s="7">
        <v>4</v>
      </c>
      <c r="E9" s="7">
        <v>5</v>
      </c>
    </row>
    <row r="10" spans="1:9" x14ac:dyDescent="0.2">
      <c r="A10" s="7">
        <v>4</v>
      </c>
      <c r="B10" s="7">
        <v>5</v>
      </c>
      <c r="C10" s="11"/>
      <c r="D10" s="7">
        <v>0</v>
      </c>
      <c r="E10" s="7">
        <v>5</v>
      </c>
    </row>
    <row r="11" spans="1:9" x14ac:dyDescent="0.2">
      <c r="A11" s="7">
        <v>4</v>
      </c>
      <c r="B11" s="7">
        <v>5</v>
      </c>
      <c r="C11" s="11"/>
      <c r="D11" s="7">
        <v>0</v>
      </c>
      <c r="E11" s="7">
        <v>5</v>
      </c>
    </row>
    <row r="12" spans="1:9" x14ac:dyDescent="0.2">
      <c r="A12" s="7">
        <v>3.5</v>
      </c>
      <c r="B12" s="7">
        <v>5</v>
      </c>
      <c r="C12" s="11"/>
      <c r="D12" s="7">
        <v>5</v>
      </c>
      <c r="E12" s="7">
        <v>5</v>
      </c>
    </row>
    <row r="13" spans="1:9" x14ac:dyDescent="0.2">
      <c r="B13" s="7">
        <v>4</v>
      </c>
      <c r="C13" s="11"/>
      <c r="D13" s="7">
        <v>4</v>
      </c>
      <c r="E13" s="7">
        <v>5</v>
      </c>
    </row>
    <row r="14" spans="1:9" x14ac:dyDescent="0.2">
      <c r="A14" s="7"/>
      <c r="B14" s="7">
        <v>4</v>
      </c>
      <c r="C14" s="11"/>
      <c r="D14" s="11"/>
      <c r="E14" s="11"/>
    </row>
    <row r="15" spans="1:9" x14ac:dyDescent="0.2">
      <c r="A15" s="7"/>
      <c r="B15" s="7">
        <v>4</v>
      </c>
      <c r="C15" s="11"/>
      <c r="D15" s="11"/>
      <c r="E15" s="1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"/>
  <sheetViews>
    <sheetView workbookViewId="0"/>
  </sheetViews>
  <sheetFormatPr baseColWidth="10" defaultColWidth="11.5" defaultRowHeight="15" x14ac:dyDescent="0.2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63"/>
  <sheetViews>
    <sheetView tabSelected="1" zoomScaleNormal="100" zoomScalePageLayoutView="75" workbookViewId="0">
      <selection activeCell="E9" sqref="E9"/>
    </sheetView>
  </sheetViews>
  <sheetFormatPr baseColWidth="10" defaultColWidth="11.5" defaultRowHeight="15" x14ac:dyDescent="0.2"/>
  <cols>
    <col min="1" max="1" width="12" style="11" customWidth="1"/>
    <col min="2" max="2" width="17" style="11" customWidth="1"/>
    <col min="3" max="3" width="12.83203125" style="11" customWidth="1"/>
    <col min="4" max="4" width="16.1640625" style="11" customWidth="1"/>
    <col min="5" max="6" width="13.1640625" style="11" customWidth="1"/>
    <col min="7" max="7" width="17.5" style="11" customWidth="1"/>
    <col min="8" max="8" width="16.83203125" style="11" customWidth="1"/>
    <col min="9" max="9" width="20.83203125" style="11" customWidth="1"/>
    <col min="10" max="10" width="15.5" style="11" customWidth="1"/>
    <col min="11" max="11" width="13.83203125" style="11" customWidth="1"/>
    <col min="12" max="12" width="20.5" style="11" customWidth="1"/>
    <col min="13" max="13" width="7.1640625" style="11" customWidth="1"/>
    <col min="14" max="14" width="12.33203125" style="11" customWidth="1"/>
    <col min="15" max="15" width="9.33203125" style="11" customWidth="1"/>
    <col min="16" max="16" width="16.6640625" style="11" customWidth="1"/>
    <col min="17" max="17" width="14.1640625" style="11" customWidth="1"/>
    <col min="18" max="20" width="11.5" style="11"/>
    <col min="21" max="21" width="11.5" style="6"/>
  </cols>
  <sheetData>
    <row r="1" spans="1:26" x14ac:dyDescent="0.2">
      <c r="A1" s="16" t="s">
        <v>25</v>
      </c>
      <c r="D1" s="5"/>
      <c r="E1" s="29" t="s">
        <v>232</v>
      </c>
      <c r="F1" s="30"/>
      <c r="K1" s="16" t="s">
        <v>26</v>
      </c>
      <c r="P1" s="16" t="s">
        <v>33</v>
      </c>
      <c r="U1" s="16" t="s">
        <v>35</v>
      </c>
      <c r="V1" s="11"/>
      <c r="W1" s="11"/>
      <c r="X1" s="11"/>
      <c r="Y1" s="11"/>
      <c r="Z1" s="11"/>
    </row>
    <row r="2" spans="1:26" x14ac:dyDescent="0.2">
      <c r="A2" s="9" t="s">
        <v>17</v>
      </c>
      <c r="B2" s="9" t="s">
        <v>22</v>
      </c>
      <c r="E2" s="29" t="s">
        <v>17</v>
      </c>
      <c r="F2" s="29" t="s">
        <v>22</v>
      </c>
      <c r="K2" s="9" t="s">
        <v>27</v>
      </c>
      <c r="L2" s="9" t="s">
        <v>28</v>
      </c>
      <c r="M2" s="9" t="s">
        <v>29</v>
      </c>
      <c r="N2" s="9" t="s">
        <v>30</v>
      </c>
      <c r="P2" s="9" t="s">
        <v>31</v>
      </c>
      <c r="Q2" s="9" t="s">
        <v>73</v>
      </c>
      <c r="R2" s="9" t="s">
        <v>32</v>
      </c>
      <c r="S2" s="9" t="s">
        <v>74</v>
      </c>
      <c r="U2" s="9" t="s">
        <v>186</v>
      </c>
      <c r="V2" s="9" t="s">
        <v>36</v>
      </c>
      <c r="W2" s="9" t="s">
        <v>187</v>
      </c>
      <c r="X2" s="9" t="s">
        <v>34</v>
      </c>
      <c r="Y2" s="11"/>
      <c r="Z2" s="11"/>
    </row>
    <row r="3" spans="1:26" x14ac:dyDescent="0.2">
      <c r="A3" s="7">
        <v>5.5</v>
      </c>
      <c r="B3" s="7">
        <v>19.670000000000002</v>
      </c>
      <c r="D3" s="11" t="s">
        <v>233</v>
      </c>
      <c r="E3" s="30">
        <v>56</v>
      </c>
      <c r="F3" s="30">
        <v>60</v>
      </c>
      <c r="K3" s="7">
        <v>8.43</v>
      </c>
      <c r="L3" s="7">
        <v>28.4</v>
      </c>
      <c r="M3" s="7">
        <v>0.65</v>
      </c>
      <c r="N3" s="7">
        <v>2.1</v>
      </c>
      <c r="P3" s="7">
        <v>1.8333330000000001</v>
      </c>
      <c r="Q3" s="7">
        <v>0</v>
      </c>
      <c r="R3" s="7">
        <v>4</v>
      </c>
      <c r="S3" s="7">
        <v>0</v>
      </c>
      <c r="U3" s="7">
        <v>0.33333299999999999</v>
      </c>
      <c r="V3" s="7">
        <v>0.4</v>
      </c>
      <c r="W3" s="7">
        <v>0.2</v>
      </c>
      <c r="X3" s="7">
        <v>1.75</v>
      </c>
      <c r="Y3" s="11"/>
      <c r="Z3" s="11"/>
    </row>
    <row r="4" spans="1:26" x14ac:dyDescent="0.2">
      <c r="A4" s="7">
        <v>4.5999999999999996</v>
      </c>
      <c r="B4" s="7">
        <v>14.25</v>
      </c>
      <c r="D4" s="11" t="s">
        <v>234</v>
      </c>
      <c r="E4" s="11">
        <v>4</v>
      </c>
      <c r="F4" s="11">
        <v>2</v>
      </c>
      <c r="K4" s="7">
        <v>5.08</v>
      </c>
      <c r="L4" s="7">
        <v>21.86</v>
      </c>
      <c r="M4" s="7">
        <v>0.5</v>
      </c>
      <c r="N4" s="7">
        <v>0.75</v>
      </c>
      <c r="P4" s="7">
        <v>2</v>
      </c>
      <c r="Q4" s="7">
        <v>0</v>
      </c>
      <c r="R4" s="7">
        <v>4.25</v>
      </c>
      <c r="S4" s="7">
        <v>0.16666700000000001</v>
      </c>
      <c r="U4" s="7">
        <v>0.2</v>
      </c>
      <c r="V4" s="7">
        <v>0</v>
      </c>
      <c r="W4" s="7">
        <v>0</v>
      </c>
      <c r="X4" s="7">
        <v>2.8</v>
      </c>
      <c r="Y4" s="11"/>
      <c r="Z4" s="11"/>
    </row>
    <row r="5" spans="1:26" x14ac:dyDescent="0.2">
      <c r="A5" s="7">
        <v>5.35</v>
      </c>
      <c r="B5" s="7">
        <v>17.14</v>
      </c>
      <c r="D5" s="11" t="s">
        <v>235</v>
      </c>
      <c r="E5" s="11">
        <v>10</v>
      </c>
      <c r="F5" s="11">
        <v>9</v>
      </c>
      <c r="K5" s="7">
        <v>6.18</v>
      </c>
      <c r="L5" s="7">
        <v>18.54</v>
      </c>
      <c r="M5" s="7">
        <v>0.64</v>
      </c>
      <c r="N5" s="7">
        <v>1.5</v>
      </c>
      <c r="P5" s="7">
        <v>1.6666669999999999</v>
      </c>
      <c r="Q5" s="7">
        <v>0</v>
      </c>
      <c r="R5" s="7">
        <v>3.3333330000000001</v>
      </c>
      <c r="S5" s="7">
        <v>0</v>
      </c>
      <c r="U5" s="7">
        <v>0.33333299999999999</v>
      </c>
      <c r="V5" s="7">
        <v>1.5</v>
      </c>
      <c r="W5" s="7">
        <v>0</v>
      </c>
      <c r="X5" s="7">
        <v>1</v>
      </c>
      <c r="Y5" s="11"/>
      <c r="Z5" s="11"/>
    </row>
    <row r="6" spans="1:26" x14ac:dyDescent="0.2">
      <c r="A6" s="7">
        <v>9.26</v>
      </c>
      <c r="B6" s="7">
        <v>18.2</v>
      </c>
      <c r="D6" s="11" t="s">
        <v>236</v>
      </c>
      <c r="E6" s="11">
        <v>4.17</v>
      </c>
      <c r="F6" s="11">
        <v>4.3</v>
      </c>
      <c r="K6" s="7">
        <v>8.02</v>
      </c>
      <c r="L6" s="7">
        <v>19.559999999999999</v>
      </c>
      <c r="M6" s="7">
        <v>0.95</v>
      </c>
      <c r="N6" s="7">
        <v>1.6</v>
      </c>
      <c r="P6" s="7">
        <v>0</v>
      </c>
      <c r="Q6" s="7">
        <v>0</v>
      </c>
      <c r="R6" s="7">
        <v>3.125</v>
      </c>
      <c r="S6" s="7">
        <v>0</v>
      </c>
      <c r="U6" s="7">
        <v>0</v>
      </c>
      <c r="V6" s="7">
        <v>2</v>
      </c>
      <c r="W6" s="7">
        <v>0</v>
      </c>
      <c r="X6" s="7">
        <v>3</v>
      </c>
      <c r="Y6" s="11"/>
      <c r="Z6" s="11"/>
    </row>
    <row r="7" spans="1:26" x14ac:dyDescent="0.2">
      <c r="A7" s="7"/>
      <c r="B7" s="7"/>
      <c r="P7" s="7">
        <v>0</v>
      </c>
      <c r="Q7" s="7">
        <v>0</v>
      </c>
      <c r="R7" s="7">
        <v>4</v>
      </c>
      <c r="S7" s="7">
        <v>0.16666700000000001</v>
      </c>
      <c r="U7" s="7"/>
      <c r="V7" s="7">
        <v>1.5</v>
      </c>
      <c r="W7" s="7"/>
      <c r="X7" s="7">
        <v>2.2000000000000002</v>
      </c>
      <c r="Y7" s="11"/>
      <c r="Z7" s="11"/>
    </row>
    <row r="8" spans="1:26" x14ac:dyDescent="0.2">
      <c r="P8" s="7">
        <v>0.5</v>
      </c>
      <c r="Q8" s="7">
        <v>0</v>
      </c>
      <c r="R8" s="7">
        <v>4</v>
      </c>
      <c r="S8" s="7">
        <v>0</v>
      </c>
      <c r="U8" s="7"/>
      <c r="V8" s="7">
        <v>0</v>
      </c>
      <c r="W8" s="7"/>
      <c r="X8" s="7"/>
      <c r="Y8" s="11"/>
      <c r="Z8" s="11"/>
    </row>
    <row r="9" spans="1:26" x14ac:dyDescent="0.2">
      <c r="P9" s="7">
        <v>1.6666669999999999</v>
      </c>
      <c r="Q9" s="7">
        <v>0</v>
      </c>
      <c r="R9" s="7">
        <v>3.375</v>
      </c>
      <c r="S9" s="7">
        <v>0.16666700000000001</v>
      </c>
      <c r="U9" s="11"/>
      <c r="V9" s="11"/>
      <c r="W9" s="11"/>
      <c r="X9" s="11"/>
      <c r="Y9" s="11"/>
      <c r="Z9" s="11"/>
    </row>
    <row r="10" spans="1:26" x14ac:dyDescent="0.2">
      <c r="P10" s="7">
        <v>2</v>
      </c>
      <c r="Q10" s="7">
        <v>0</v>
      </c>
      <c r="R10" s="7">
        <v>4</v>
      </c>
      <c r="S10" s="7">
        <v>0.16666700000000001</v>
      </c>
      <c r="U10" s="11"/>
      <c r="V10" s="11"/>
      <c r="W10" s="11"/>
      <c r="X10" s="11"/>
      <c r="Y10" s="11"/>
      <c r="Z10" s="11"/>
    </row>
    <row r="11" spans="1:26" x14ac:dyDescent="0.2">
      <c r="P11" s="7">
        <v>2</v>
      </c>
      <c r="Q11" s="7">
        <v>0</v>
      </c>
      <c r="R11" s="7">
        <v>4</v>
      </c>
      <c r="S11" s="7">
        <v>0</v>
      </c>
      <c r="U11" s="11"/>
      <c r="V11" s="11"/>
      <c r="W11" s="11"/>
      <c r="X11" s="11"/>
      <c r="Y11" s="11"/>
      <c r="Z11" s="11"/>
    </row>
    <row r="12" spans="1:26" x14ac:dyDescent="0.2">
      <c r="P12" s="7">
        <v>3</v>
      </c>
      <c r="Q12" s="7">
        <v>0</v>
      </c>
      <c r="R12" s="7">
        <v>3.8333330000000001</v>
      </c>
      <c r="S12" s="7">
        <v>0</v>
      </c>
      <c r="U12" s="11"/>
      <c r="V12" s="11"/>
      <c r="W12" s="11"/>
      <c r="X12" s="11"/>
      <c r="Y12" s="11"/>
      <c r="Z12" s="11"/>
    </row>
    <row r="13" spans="1:26" x14ac:dyDescent="0.2">
      <c r="P13" s="7">
        <v>2.3333330000000001</v>
      </c>
      <c r="Q13" s="7">
        <v>0</v>
      </c>
      <c r="R13" s="7">
        <v>4</v>
      </c>
      <c r="S13" s="7">
        <v>0</v>
      </c>
      <c r="U13" s="11"/>
      <c r="V13" s="11"/>
      <c r="W13" s="11"/>
      <c r="X13" s="11"/>
      <c r="Y13" s="11"/>
      <c r="Z13" s="11"/>
    </row>
    <row r="14" spans="1:26" x14ac:dyDescent="0.2">
      <c r="P14" s="7">
        <v>2.3333330000000001</v>
      </c>
      <c r="Q14" s="7">
        <v>0</v>
      </c>
      <c r="R14" s="7">
        <v>4</v>
      </c>
      <c r="S14" s="7">
        <v>0.16666700000000001</v>
      </c>
      <c r="U14" s="11"/>
      <c r="V14" s="11"/>
      <c r="W14" s="11"/>
      <c r="X14" s="11"/>
      <c r="Y14" s="11"/>
      <c r="Z14" s="11"/>
    </row>
    <row r="19" spans="1:14" x14ac:dyDescent="0.2">
      <c r="K19" s="5"/>
    </row>
    <row r="20" spans="1:14" x14ac:dyDescent="0.2">
      <c r="A20" s="16" t="s">
        <v>189</v>
      </c>
      <c r="F20" s="16" t="s">
        <v>37</v>
      </c>
    </row>
    <row r="21" spans="1:14" x14ac:dyDescent="0.2">
      <c r="A21" s="16" t="s">
        <v>188</v>
      </c>
      <c r="F21" s="9" t="s">
        <v>75</v>
      </c>
      <c r="G21" s="9" t="s">
        <v>76</v>
      </c>
      <c r="H21" s="9" t="s">
        <v>77</v>
      </c>
      <c r="I21" s="9" t="s">
        <v>78</v>
      </c>
    </row>
    <row r="22" spans="1:14" x14ac:dyDescent="0.2">
      <c r="A22" s="9" t="s">
        <v>12</v>
      </c>
      <c r="B22" s="9" t="s">
        <v>14</v>
      </c>
      <c r="C22" s="9" t="s">
        <v>13</v>
      </c>
      <c r="D22" s="9" t="s">
        <v>15</v>
      </c>
      <c r="F22" s="7">
        <v>2.6666669999999999</v>
      </c>
      <c r="G22" s="7">
        <v>3.3333330000000001</v>
      </c>
      <c r="H22" s="7">
        <v>0.375</v>
      </c>
      <c r="I22" s="7">
        <v>4</v>
      </c>
    </row>
    <row r="23" spans="1:14" x14ac:dyDescent="0.2">
      <c r="A23" s="7">
        <v>1.1399999999999999</v>
      </c>
      <c r="B23" s="7">
        <v>3.4</v>
      </c>
      <c r="C23" s="7">
        <v>8.6</v>
      </c>
      <c r="D23" s="7">
        <v>18.600000000000001</v>
      </c>
      <c r="F23" s="7">
        <v>2.3333330000000001</v>
      </c>
      <c r="G23" s="7">
        <v>4</v>
      </c>
      <c r="H23" s="7">
        <v>0.66666700000000001</v>
      </c>
      <c r="I23" s="7">
        <v>4</v>
      </c>
    </row>
    <row r="24" spans="1:14" x14ac:dyDescent="0.2">
      <c r="A24" s="7">
        <v>0.82699999999999996</v>
      </c>
      <c r="B24" s="7">
        <v>2.8</v>
      </c>
      <c r="C24" s="7">
        <v>8.2200000000000006</v>
      </c>
      <c r="D24" s="7">
        <v>13.7</v>
      </c>
      <c r="F24" s="7">
        <v>2</v>
      </c>
      <c r="G24" s="7">
        <v>3.5</v>
      </c>
      <c r="H24" s="7">
        <v>0.66666700000000001</v>
      </c>
      <c r="I24" s="7">
        <v>3.5</v>
      </c>
      <c r="K24" s="7"/>
      <c r="L24" s="7"/>
      <c r="M24" s="7"/>
      <c r="N24" s="7"/>
    </row>
    <row r="25" spans="1:14" x14ac:dyDescent="0.2">
      <c r="A25" s="7">
        <v>1.64</v>
      </c>
      <c r="B25" s="7">
        <v>2.5299999999999998</v>
      </c>
      <c r="C25" s="7">
        <v>9.09</v>
      </c>
      <c r="D25" s="7">
        <v>14.4</v>
      </c>
      <c r="F25" s="7">
        <v>2</v>
      </c>
      <c r="G25" s="7">
        <v>3</v>
      </c>
      <c r="H25" s="7">
        <v>0.5</v>
      </c>
      <c r="I25" s="7">
        <v>3.5</v>
      </c>
    </row>
    <row r="26" spans="1:14" x14ac:dyDescent="0.2">
      <c r="F26" s="7">
        <v>3</v>
      </c>
      <c r="G26" s="7">
        <v>3.3333330000000001</v>
      </c>
      <c r="H26" s="7">
        <v>1</v>
      </c>
      <c r="I26" s="7">
        <v>3.5</v>
      </c>
    </row>
    <row r="27" spans="1:14" x14ac:dyDescent="0.2">
      <c r="A27" s="16" t="s">
        <v>188</v>
      </c>
      <c r="F27" s="7">
        <v>2</v>
      </c>
      <c r="G27" s="7">
        <v>2.3333330000000001</v>
      </c>
      <c r="H27" s="7">
        <v>0.375</v>
      </c>
      <c r="I27" s="7">
        <v>3</v>
      </c>
    </row>
    <row r="28" spans="1:14" x14ac:dyDescent="0.2">
      <c r="A28" s="9" t="s">
        <v>12</v>
      </c>
      <c r="B28" s="9" t="s">
        <v>14</v>
      </c>
      <c r="C28" s="9" t="s">
        <v>13</v>
      </c>
      <c r="D28" s="9" t="s">
        <v>15</v>
      </c>
      <c r="F28" s="7">
        <v>3</v>
      </c>
      <c r="G28" s="7">
        <v>2.6666669999999999</v>
      </c>
      <c r="H28" s="7">
        <v>1</v>
      </c>
      <c r="I28" s="7">
        <v>3</v>
      </c>
    </row>
    <row r="29" spans="1:14" x14ac:dyDescent="0.2">
      <c r="A29" s="7">
        <v>1.3</v>
      </c>
      <c r="B29" s="7">
        <v>2.5</v>
      </c>
      <c r="C29" s="7">
        <v>7.51</v>
      </c>
      <c r="D29" s="7">
        <v>7.46</v>
      </c>
      <c r="F29" s="7">
        <v>3</v>
      </c>
      <c r="G29" s="7">
        <v>4</v>
      </c>
      <c r="H29" s="7">
        <v>0.5</v>
      </c>
      <c r="I29" s="7">
        <v>4</v>
      </c>
    </row>
    <row r="30" spans="1:14" x14ac:dyDescent="0.2">
      <c r="A30" s="7">
        <v>0.49</v>
      </c>
      <c r="B30" s="7">
        <v>3.1</v>
      </c>
      <c r="C30" s="7">
        <v>5.45</v>
      </c>
      <c r="D30" s="7">
        <v>7</v>
      </c>
      <c r="F30" s="7">
        <v>2</v>
      </c>
      <c r="G30" s="7">
        <v>4</v>
      </c>
      <c r="H30" s="7">
        <v>4</v>
      </c>
      <c r="I30" s="7">
        <v>4</v>
      </c>
    </row>
    <row r="31" spans="1:14" x14ac:dyDescent="0.2">
      <c r="A31" s="7">
        <v>1.02</v>
      </c>
      <c r="B31" s="7">
        <v>2.1</v>
      </c>
      <c r="C31" s="7">
        <v>4.0599999999999996</v>
      </c>
      <c r="D31" s="7">
        <v>8.5500000000000007</v>
      </c>
      <c r="F31" s="7">
        <v>2</v>
      </c>
      <c r="G31" s="7">
        <v>2.6666669999999999</v>
      </c>
      <c r="H31" s="7">
        <v>4</v>
      </c>
      <c r="I31" s="7">
        <v>4</v>
      </c>
    </row>
    <row r="32" spans="1:14" x14ac:dyDescent="0.2">
      <c r="F32" s="7">
        <v>3</v>
      </c>
      <c r="G32" s="7">
        <v>2.6666669999999999</v>
      </c>
      <c r="H32" s="7">
        <v>4</v>
      </c>
      <c r="I32" s="7">
        <v>4</v>
      </c>
    </row>
    <row r="33" spans="6:9" x14ac:dyDescent="0.2">
      <c r="F33" s="7">
        <v>2.6666669999999999</v>
      </c>
      <c r="G33" s="7">
        <v>4</v>
      </c>
      <c r="H33" s="7">
        <v>4</v>
      </c>
      <c r="I33" s="7">
        <v>4</v>
      </c>
    </row>
    <row r="34" spans="6:9" x14ac:dyDescent="0.2">
      <c r="F34" s="7">
        <v>3</v>
      </c>
      <c r="G34" s="7">
        <v>4</v>
      </c>
      <c r="H34" s="7">
        <v>3.6666669999999999</v>
      </c>
      <c r="I34" s="7">
        <v>4</v>
      </c>
    </row>
    <row r="35" spans="6:9" x14ac:dyDescent="0.2">
      <c r="F35" s="7">
        <v>3</v>
      </c>
      <c r="G35" s="7">
        <v>3.6666669999999999</v>
      </c>
      <c r="H35" s="7">
        <v>3.5</v>
      </c>
      <c r="I35" s="7">
        <v>4</v>
      </c>
    </row>
    <row r="36" spans="6:9" x14ac:dyDescent="0.2">
      <c r="F36" s="7">
        <v>2</v>
      </c>
      <c r="G36" s="7">
        <v>3.6666669999999999</v>
      </c>
      <c r="H36" s="7">
        <v>2.3333330000000001</v>
      </c>
      <c r="I36" s="7">
        <v>4</v>
      </c>
    </row>
    <row r="37" spans="6:9" x14ac:dyDescent="0.2">
      <c r="F37" s="7">
        <v>2.3333330000000001</v>
      </c>
      <c r="G37" s="7">
        <v>4</v>
      </c>
      <c r="H37" s="7">
        <v>2.3333330000000001</v>
      </c>
      <c r="I37" s="7">
        <v>3</v>
      </c>
    </row>
    <row r="38" spans="6:9" x14ac:dyDescent="0.2">
      <c r="F38" s="7">
        <v>2</v>
      </c>
      <c r="G38" s="7">
        <v>4</v>
      </c>
      <c r="H38" s="7">
        <v>3.3333330000000001</v>
      </c>
      <c r="I38" s="7">
        <v>4</v>
      </c>
    </row>
    <row r="39" spans="6:9" x14ac:dyDescent="0.2">
      <c r="F39" s="7">
        <v>2</v>
      </c>
      <c r="G39" s="7">
        <v>3.3333330000000001</v>
      </c>
      <c r="H39" s="7">
        <v>3.6666669999999999</v>
      </c>
      <c r="I39" s="7">
        <v>4</v>
      </c>
    </row>
    <row r="40" spans="6:9" x14ac:dyDescent="0.2">
      <c r="F40" s="7">
        <v>3</v>
      </c>
      <c r="G40" s="7">
        <v>2.6666669999999999</v>
      </c>
      <c r="H40" s="7">
        <v>3</v>
      </c>
      <c r="I40" s="7">
        <v>3</v>
      </c>
    </row>
    <row r="41" spans="6:9" x14ac:dyDescent="0.2">
      <c r="F41" s="7">
        <v>3</v>
      </c>
      <c r="G41" s="7">
        <v>3.3333330000000001</v>
      </c>
      <c r="H41" s="7">
        <v>3.6666669999999999</v>
      </c>
      <c r="I41" s="7">
        <v>3</v>
      </c>
    </row>
    <row r="42" spans="6:9" x14ac:dyDescent="0.2">
      <c r="F42" s="7">
        <v>0.83333330000000005</v>
      </c>
      <c r="G42" s="7">
        <v>2.3333330000000001</v>
      </c>
      <c r="H42" s="7">
        <v>3.6666669999999999</v>
      </c>
      <c r="I42" s="7">
        <v>4</v>
      </c>
    </row>
    <row r="43" spans="6:9" x14ac:dyDescent="0.2">
      <c r="F43" s="7">
        <v>2</v>
      </c>
      <c r="G43" s="7">
        <v>2.3333330000000001</v>
      </c>
      <c r="H43" s="7">
        <v>3.6666669999999999</v>
      </c>
      <c r="I43" s="7">
        <v>4</v>
      </c>
    </row>
    <row r="44" spans="6:9" x14ac:dyDescent="0.2">
      <c r="F44" s="7">
        <v>1.3333330000000001</v>
      </c>
      <c r="G44" s="7">
        <v>2.6666669999999999</v>
      </c>
      <c r="H44" s="7">
        <v>3</v>
      </c>
      <c r="I44" s="7">
        <v>4</v>
      </c>
    </row>
    <row r="45" spans="6:9" x14ac:dyDescent="0.2">
      <c r="F45" s="7">
        <v>2</v>
      </c>
      <c r="G45" s="7">
        <v>4</v>
      </c>
      <c r="H45" s="7">
        <v>3.6666669999999999</v>
      </c>
      <c r="I45" s="7">
        <v>4</v>
      </c>
    </row>
    <row r="46" spans="6:9" x14ac:dyDescent="0.2">
      <c r="F46" s="7">
        <v>1</v>
      </c>
      <c r="G46" s="7">
        <v>3</v>
      </c>
      <c r="H46" s="7">
        <v>1.3333330000000001</v>
      </c>
      <c r="I46" s="7">
        <v>4</v>
      </c>
    </row>
    <row r="47" spans="6:9" x14ac:dyDescent="0.2">
      <c r="F47" s="7">
        <v>3</v>
      </c>
      <c r="G47" s="7">
        <v>2.6666669999999999</v>
      </c>
      <c r="H47" s="7">
        <v>1.25</v>
      </c>
      <c r="I47" s="7">
        <v>4</v>
      </c>
    </row>
    <row r="48" spans="6:9" x14ac:dyDescent="0.2">
      <c r="F48" s="7">
        <v>3</v>
      </c>
      <c r="G48" s="7">
        <v>2.3333330000000001</v>
      </c>
      <c r="H48" s="7">
        <v>4</v>
      </c>
      <c r="I48" s="7">
        <v>4</v>
      </c>
    </row>
    <row r="49" spans="1:9" x14ac:dyDescent="0.2">
      <c r="F49" s="7">
        <v>3</v>
      </c>
      <c r="G49" s="7">
        <v>4</v>
      </c>
      <c r="H49" s="7">
        <v>4</v>
      </c>
      <c r="I49" s="7">
        <v>4</v>
      </c>
    </row>
    <row r="50" spans="1:9" x14ac:dyDescent="0.2">
      <c r="F50" s="7">
        <v>2</v>
      </c>
      <c r="G50" s="7">
        <v>3.75</v>
      </c>
      <c r="H50" s="7">
        <v>1.1666669999999999</v>
      </c>
      <c r="I50" s="7"/>
    </row>
    <row r="51" spans="1:9" x14ac:dyDescent="0.2">
      <c r="F51" s="7">
        <v>2.6666669999999999</v>
      </c>
      <c r="G51" s="7">
        <v>2</v>
      </c>
      <c r="H51" s="7">
        <v>2.3333330000000001</v>
      </c>
      <c r="I51" s="7"/>
    </row>
    <row r="52" spans="1:9" x14ac:dyDescent="0.2">
      <c r="F52" s="7">
        <v>3</v>
      </c>
      <c r="G52" s="7">
        <v>2.3333330000000001</v>
      </c>
      <c r="H52" s="7"/>
      <c r="I52" s="7"/>
    </row>
    <row r="62" spans="1:9" x14ac:dyDescent="0.2">
      <c r="A62" s="7"/>
      <c r="B62" s="7"/>
      <c r="C62" s="7"/>
      <c r="D62" s="7"/>
    </row>
    <row r="63" spans="1:9" x14ac:dyDescent="0.2">
      <c r="A63" s="7"/>
      <c r="B63" s="7"/>
      <c r="C63" s="7"/>
      <c r="D63" s="7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Q68"/>
  <sheetViews>
    <sheetView topLeftCell="A22" zoomScale="50" zoomScaleNormal="50" zoomScalePageLayoutView="50" workbookViewId="0">
      <selection activeCell="D48" sqref="D48"/>
    </sheetView>
  </sheetViews>
  <sheetFormatPr baseColWidth="10" defaultColWidth="11.5" defaultRowHeight="15" x14ac:dyDescent="0.2"/>
  <cols>
    <col min="1" max="1" width="17.1640625" style="6" customWidth="1"/>
    <col min="2" max="2" width="11.5" style="6"/>
    <col min="3" max="3" width="22.1640625" style="6" customWidth="1"/>
    <col min="4" max="4" width="16.83203125" style="6" customWidth="1"/>
    <col min="5" max="5" width="14.5" style="6" customWidth="1"/>
    <col min="6" max="6" width="11.5" style="6"/>
    <col min="7" max="7" width="15.6640625" style="6" customWidth="1"/>
    <col min="8" max="8" width="11.5" style="6"/>
    <col min="9" max="9" width="14.83203125" style="6" customWidth="1"/>
    <col min="10" max="10" width="16.5" style="6" customWidth="1"/>
    <col min="11" max="11" width="15.5" style="6" customWidth="1"/>
    <col min="12" max="12" width="16" style="6" customWidth="1"/>
    <col min="13" max="13" width="15.83203125" style="6" customWidth="1"/>
    <col min="14" max="14" width="19.83203125" style="6" customWidth="1"/>
    <col min="15" max="15" width="16" style="6" customWidth="1"/>
    <col min="16" max="16" width="17.1640625" style="6" customWidth="1"/>
    <col min="17" max="17" width="14.5" style="6" customWidth="1"/>
    <col min="18" max="18" width="18.5" style="6" customWidth="1"/>
    <col min="19" max="19" width="18.33203125" style="6" customWidth="1"/>
    <col min="20" max="21" width="11.5" style="6"/>
    <col min="22" max="22" width="15" style="6" customWidth="1"/>
    <col min="23" max="23" width="11.5" style="6"/>
    <col min="24" max="24" width="13.5" style="6" customWidth="1"/>
    <col min="25" max="26" width="11.5" style="6"/>
    <col min="27" max="27" width="14.5" style="6" customWidth="1"/>
    <col min="28" max="28" width="11.5" style="6"/>
    <col min="29" max="29" width="13.83203125" style="6" customWidth="1"/>
    <col min="30" max="31" width="11.5" style="6"/>
    <col min="32" max="32" width="14.5" style="6" customWidth="1"/>
    <col min="33" max="33" width="11.5" style="6"/>
    <col min="34" max="34" width="13.5" style="6" customWidth="1"/>
    <col min="35" max="36" width="11.5" style="6"/>
    <col min="37" max="37" width="14.6640625" style="6" customWidth="1"/>
    <col min="38" max="38" width="11.5" style="6"/>
    <col min="39" max="39" width="13" style="6" customWidth="1"/>
    <col min="40" max="41" width="11.5" style="6"/>
    <col min="42" max="42" width="14.6640625" style="6" customWidth="1"/>
    <col min="43" max="43" width="11.5" style="6"/>
    <col min="44" max="44" width="13.33203125" style="6" customWidth="1"/>
    <col min="45" max="46" width="11.5" style="6"/>
    <col min="47" max="47" width="14.5" style="6" customWidth="1"/>
    <col min="48" max="48" width="11.5" style="6"/>
    <col min="49" max="49" width="13.5" style="6" customWidth="1"/>
    <col min="50" max="69" width="11.5" style="6"/>
  </cols>
  <sheetData>
    <row r="1" spans="1:49" x14ac:dyDescent="0.2">
      <c r="A1" s="1" t="s">
        <v>38</v>
      </c>
      <c r="F1" s="1" t="s">
        <v>41</v>
      </c>
      <c r="K1" s="1" t="s">
        <v>42</v>
      </c>
      <c r="P1" s="1" t="s">
        <v>43</v>
      </c>
      <c r="U1" s="1" t="s">
        <v>44</v>
      </c>
      <c r="Z1" s="1" t="s">
        <v>45</v>
      </c>
      <c r="AE1" s="1" t="s">
        <v>46</v>
      </c>
      <c r="AJ1" s="1" t="s">
        <v>47</v>
      </c>
      <c r="AO1" s="1" t="s">
        <v>48</v>
      </c>
      <c r="AT1" s="1" t="s">
        <v>49</v>
      </c>
    </row>
    <row r="2" spans="1:49" x14ac:dyDescent="0.2">
      <c r="A2" s="9" t="s">
        <v>39</v>
      </c>
      <c r="B2" s="9" t="s">
        <v>13</v>
      </c>
      <c r="C2" s="9" t="s">
        <v>40</v>
      </c>
      <c r="D2" s="9" t="s">
        <v>15</v>
      </c>
      <c r="F2" s="9" t="s">
        <v>39</v>
      </c>
      <c r="G2" s="9" t="s">
        <v>40</v>
      </c>
      <c r="H2" s="9" t="s">
        <v>13</v>
      </c>
      <c r="I2" s="9" t="s">
        <v>15</v>
      </c>
      <c r="K2" s="9" t="s">
        <v>39</v>
      </c>
      <c r="L2" s="9" t="s">
        <v>40</v>
      </c>
      <c r="M2" s="9" t="s">
        <v>13</v>
      </c>
      <c r="N2" s="9" t="s">
        <v>15</v>
      </c>
      <c r="P2" s="9" t="s">
        <v>39</v>
      </c>
      <c r="Q2" s="9" t="s">
        <v>40</v>
      </c>
      <c r="R2" s="9" t="s">
        <v>13</v>
      </c>
      <c r="S2" s="9" t="s">
        <v>15</v>
      </c>
      <c r="U2" s="9" t="s">
        <v>39</v>
      </c>
      <c r="V2" s="9" t="s">
        <v>40</v>
      </c>
      <c r="W2" s="9" t="s">
        <v>13</v>
      </c>
      <c r="X2" s="9" t="s">
        <v>15</v>
      </c>
      <c r="Z2" s="9" t="s">
        <v>39</v>
      </c>
      <c r="AA2" s="9" t="s">
        <v>40</v>
      </c>
      <c r="AB2" s="9" t="s">
        <v>13</v>
      </c>
      <c r="AC2" s="9" t="s">
        <v>15</v>
      </c>
      <c r="AE2" s="9" t="s">
        <v>39</v>
      </c>
      <c r="AF2" s="9" t="s">
        <v>40</v>
      </c>
      <c r="AG2" s="9" t="s">
        <v>13</v>
      </c>
      <c r="AH2" s="9" t="s">
        <v>15</v>
      </c>
      <c r="AJ2" s="9" t="s">
        <v>39</v>
      </c>
      <c r="AK2" s="9" t="s">
        <v>40</v>
      </c>
      <c r="AL2" s="9" t="s">
        <v>13</v>
      </c>
      <c r="AM2" s="9" t="s">
        <v>15</v>
      </c>
      <c r="AO2" s="9" t="s">
        <v>39</v>
      </c>
      <c r="AP2" s="9" t="s">
        <v>40</v>
      </c>
      <c r="AQ2" s="9" t="s">
        <v>13</v>
      </c>
      <c r="AR2" s="9" t="s">
        <v>15</v>
      </c>
      <c r="AT2" s="9" t="s">
        <v>39</v>
      </c>
      <c r="AU2" s="9" t="s">
        <v>40</v>
      </c>
      <c r="AV2" s="9" t="s">
        <v>13</v>
      </c>
      <c r="AW2" s="9" t="s">
        <v>15</v>
      </c>
    </row>
    <row r="3" spans="1:49" x14ac:dyDescent="0.2">
      <c r="A3" s="7">
        <v>1</v>
      </c>
      <c r="B3" s="7">
        <v>12</v>
      </c>
      <c r="C3" s="7">
        <v>0.5</v>
      </c>
      <c r="D3" s="7">
        <v>19</v>
      </c>
      <c r="F3" s="7">
        <v>1.233426321</v>
      </c>
      <c r="G3" s="7">
        <v>3.80432828</v>
      </c>
      <c r="H3" s="7">
        <v>12.37576089</v>
      </c>
      <c r="I3" s="7">
        <v>12.13010779</v>
      </c>
      <c r="K3" s="7">
        <v>0</v>
      </c>
      <c r="L3" s="7">
        <v>0.93638450600000001</v>
      </c>
      <c r="M3" s="7">
        <v>0.57188160700000001</v>
      </c>
      <c r="N3" s="7">
        <v>3.3031115290000002</v>
      </c>
      <c r="P3" s="7">
        <v>10.517808479999999</v>
      </c>
      <c r="Q3" s="7">
        <v>20.533844510000002</v>
      </c>
      <c r="R3" s="7">
        <v>120.708592</v>
      </c>
      <c r="S3" s="7">
        <v>75.891922600000001</v>
      </c>
      <c r="U3" s="7">
        <v>0.88577897900000002</v>
      </c>
      <c r="V3" s="7">
        <v>3.2863259120000001</v>
      </c>
      <c r="W3" s="7">
        <v>30.900081799999999</v>
      </c>
      <c r="X3" s="7">
        <v>106.7747711</v>
      </c>
      <c r="Z3" s="7">
        <v>0</v>
      </c>
      <c r="AA3" s="7">
        <v>3.6546244240000001</v>
      </c>
      <c r="AB3" s="7">
        <v>31.763591829999999</v>
      </c>
      <c r="AC3" s="7">
        <v>101.71272623</v>
      </c>
      <c r="AE3" s="7">
        <v>0.99896697300000004</v>
      </c>
      <c r="AF3" s="7">
        <v>5.5210487439999998</v>
      </c>
      <c r="AG3" s="7">
        <v>146.1215292</v>
      </c>
      <c r="AH3" s="7">
        <v>467.17709550000001</v>
      </c>
      <c r="AJ3" s="7">
        <v>19.962330170000001</v>
      </c>
      <c r="AK3" s="7">
        <v>58.076955239999997</v>
      </c>
      <c r="AL3" s="7">
        <v>617.96246699999995</v>
      </c>
      <c r="AM3" s="7">
        <v>845.34210499999995</v>
      </c>
      <c r="AO3" s="7">
        <v>3.893625063</v>
      </c>
      <c r="AP3" s="7">
        <v>14.25226002</v>
      </c>
      <c r="AQ3" s="7">
        <v>556.76422600000001</v>
      </c>
      <c r="AR3" s="7">
        <v>3928.1322890000001</v>
      </c>
      <c r="AT3" s="7">
        <v>98.623177999999996</v>
      </c>
      <c r="AU3" s="7">
        <v>32.2003415</v>
      </c>
      <c r="AV3" s="7">
        <v>2500</v>
      </c>
      <c r="AW3" s="7">
        <v>2161.6552499999998</v>
      </c>
    </row>
    <row r="4" spans="1:49" x14ac:dyDescent="0.2">
      <c r="A4" s="7">
        <v>0</v>
      </c>
      <c r="B4" s="7">
        <v>8</v>
      </c>
      <c r="C4" s="7">
        <v>1</v>
      </c>
      <c r="D4" s="7">
        <v>15</v>
      </c>
      <c r="F4" s="7">
        <v>6.2435206450000003</v>
      </c>
      <c r="G4" s="7">
        <v>9.780073045</v>
      </c>
      <c r="H4" s="7">
        <v>11.30980555</v>
      </c>
      <c r="I4" s="7">
        <v>17.557445619999999</v>
      </c>
      <c r="K4" s="7">
        <v>0.93638450600000001</v>
      </c>
      <c r="L4" s="7">
        <v>2.905087134</v>
      </c>
      <c r="M4" s="7">
        <v>0.93638450600000001</v>
      </c>
      <c r="N4" s="7">
        <v>3.936384506</v>
      </c>
      <c r="P4" s="7">
        <v>15.290509739999999</v>
      </c>
      <c r="Q4" s="7">
        <v>39.755126250000004</v>
      </c>
      <c r="R4" s="7">
        <v>96.410459799999998</v>
      </c>
      <c r="S4" s="7">
        <v>81.130127999999999</v>
      </c>
      <c r="U4" s="7">
        <v>2.5233600040000002</v>
      </c>
      <c r="V4" s="7">
        <v>5.4645609159999999</v>
      </c>
      <c r="W4" s="7">
        <v>24.5524627</v>
      </c>
      <c r="X4" s="7">
        <v>111.28883500000001</v>
      </c>
      <c r="Z4" s="7">
        <v>3.6546244240000001</v>
      </c>
      <c r="AA4" s="7">
        <v>3.6546244240000001</v>
      </c>
      <c r="AB4" s="7">
        <v>27.26746735</v>
      </c>
      <c r="AC4" s="7">
        <v>101.71272623</v>
      </c>
      <c r="AE4" s="7">
        <v>1.874036917</v>
      </c>
      <c r="AF4" s="7">
        <v>13.08889858</v>
      </c>
      <c r="AG4" s="7">
        <v>167.09399830000001</v>
      </c>
      <c r="AH4" s="7">
        <v>492.46265979999998</v>
      </c>
      <c r="AJ4" s="7">
        <v>44.99978368</v>
      </c>
      <c r="AK4" s="7">
        <v>162.82456020000001</v>
      </c>
      <c r="AL4" s="7">
        <v>455.33633800000001</v>
      </c>
      <c r="AM4" s="7">
        <v>773.83224399999995</v>
      </c>
      <c r="AO4" s="7">
        <v>6.7961731519999997</v>
      </c>
      <c r="AP4" s="7">
        <v>39.921647729999997</v>
      </c>
      <c r="AQ4" s="7">
        <v>497.20622600000002</v>
      </c>
      <c r="AR4" s="7">
        <v>2123.7214130000002</v>
      </c>
      <c r="AT4" s="7">
        <v>106.52389599999999</v>
      </c>
      <c r="AU4" s="7">
        <v>90.906835900000004</v>
      </c>
      <c r="AV4" s="7">
        <v>3030</v>
      </c>
      <c r="AW4" s="7">
        <v>2871.74433</v>
      </c>
    </row>
    <row r="5" spans="1:49" x14ac:dyDescent="0.2">
      <c r="A5" s="7">
        <v>0.5</v>
      </c>
      <c r="B5" s="7">
        <v>10</v>
      </c>
      <c r="C5" s="7">
        <v>0.5</v>
      </c>
      <c r="D5" s="7">
        <v>17</v>
      </c>
      <c r="F5" s="7">
        <v>5.0347605719999997</v>
      </c>
      <c r="G5" s="7">
        <v>2.5436966860000001</v>
      </c>
      <c r="H5" s="7">
        <v>11.30980555</v>
      </c>
      <c r="I5" s="7">
        <v>25.938145259999999</v>
      </c>
      <c r="K5" s="7">
        <v>0.57188160700000001</v>
      </c>
      <c r="L5" s="7">
        <v>0</v>
      </c>
      <c r="M5" s="7">
        <v>0</v>
      </c>
      <c r="N5" s="7">
        <v>3.0426528230000001</v>
      </c>
      <c r="P5" s="7">
        <v>22.386377840000002</v>
      </c>
      <c r="Q5" s="7">
        <v>12.65365677</v>
      </c>
      <c r="R5" s="7">
        <v>89.264004200000002</v>
      </c>
      <c r="S5" s="7">
        <v>73.639807899999994</v>
      </c>
      <c r="U5" s="7">
        <v>3.7826837590000002</v>
      </c>
      <c r="V5" s="7">
        <v>1.4559732240000001</v>
      </c>
      <c r="W5" s="7">
        <v>29.775994699999998</v>
      </c>
      <c r="X5" s="7">
        <v>98.347416159999995</v>
      </c>
      <c r="Z5" s="7">
        <v>4.2095471250000003</v>
      </c>
      <c r="AA5" s="7">
        <v>5.2685874530000003</v>
      </c>
      <c r="AB5" s="7">
        <v>29.35940317</v>
      </c>
      <c r="AC5" s="7">
        <v>108.18313568000001</v>
      </c>
      <c r="AE5" s="7">
        <v>4.6078588250000001</v>
      </c>
      <c r="AF5" s="7">
        <v>1.874036917</v>
      </c>
      <c r="AG5" s="7">
        <v>133.13947390000001</v>
      </c>
      <c r="AH5" s="7">
        <v>522.96473470000001</v>
      </c>
      <c r="AJ5" s="7">
        <v>75.761242580000001</v>
      </c>
      <c r="AK5" s="7">
        <v>21.10674552</v>
      </c>
      <c r="AL5" s="7">
        <v>600.27379800000006</v>
      </c>
      <c r="AM5" s="7">
        <v>801.55215799999996</v>
      </c>
      <c r="AO5" s="7">
        <v>14.25226002</v>
      </c>
      <c r="AP5" s="7">
        <v>3.0472486729999999</v>
      </c>
      <c r="AQ5" s="7">
        <v>612.542103</v>
      </c>
      <c r="AR5" s="7">
        <v>3846.3272550000002</v>
      </c>
      <c r="AT5" s="7">
        <v>56.3939971</v>
      </c>
      <c r="AU5" s="7">
        <v>78.783858240000001</v>
      </c>
      <c r="AV5" s="7">
        <v>2380</v>
      </c>
      <c r="AW5" s="7">
        <v>2043.4098100000001</v>
      </c>
    </row>
    <row r="6" spans="1:49" x14ac:dyDescent="0.2">
      <c r="A6" s="7">
        <v>1</v>
      </c>
      <c r="B6" s="7">
        <v>9</v>
      </c>
      <c r="C6" s="7">
        <v>0.5</v>
      </c>
      <c r="D6" s="7">
        <v>21</v>
      </c>
      <c r="F6" s="7">
        <v>3.80432828</v>
      </c>
      <c r="G6" s="7">
        <v>0</v>
      </c>
      <c r="H6" s="7">
        <v>12.90777982</v>
      </c>
      <c r="I6" s="7">
        <v>20.775844330000002</v>
      </c>
      <c r="K6" s="7">
        <v>0</v>
      </c>
      <c r="L6" s="7">
        <v>0</v>
      </c>
      <c r="M6" s="7">
        <v>0</v>
      </c>
      <c r="N6" s="7">
        <v>3.2149130719999999</v>
      </c>
      <c r="P6" s="7">
        <v>13.59066456</v>
      </c>
      <c r="Q6" s="7">
        <v>14.27116818</v>
      </c>
      <c r="R6" s="7">
        <v>80.040630800000002</v>
      </c>
      <c r="S6" s="7">
        <v>82.571694800000003</v>
      </c>
      <c r="U6" s="7">
        <v>0.88577897900000002</v>
      </c>
      <c r="V6" s="7">
        <v>0</v>
      </c>
      <c r="W6" s="7">
        <v>28.864844399999999</v>
      </c>
      <c r="X6" s="7">
        <v>97.369795800000006</v>
      </c>
      <c r="Z6" s="7">
        <v>0.21571536599999999</v>
      </c>
      <c r="AA6" s="7">
        <v>0</v>
      </c>
      <c r="AB6" s="7">
        <v>27.968229109999999</v>
      </c>
      <c r="AC6" s="7">
        <v>101.28702756</v>
      </c>
      <c r="AE6" s="7">
        <v>1.446082181</v>
      </c>
      <c r="AF6" s="7">
        <v>1.874036917</v>
      </c>
      <c r="AG6" s="7">
        <v>148.71760449999999</v>
      </c>
      <c r="AH6" s="7">
        <v>578.75025530000005</v>
      </c>
      <c r="AJ6" s="7">
        <v>51.741400200000001</v>
      </c>
      <c r="AK6" s="7">
        <v>12.619377869999999</v>
      </c>
      <c r="AL6" s="7">
        <v>522.96909700000003</v>
      </c>
      <c r="AM6" s="7">
        <v>742.56394499999999</v>
      </c>
      <c r="AO6" s="7">
        <v>7.8457837389999998</v>
      </c>
      <c r="AP6" s="7">
        <v>0</v>
      </c>
      <c r="AQ6" s="7">
        <v>798.76683000000003</v>
      </c>
      <c r="AR6" s="7">
        <v>2104.0472359999999</v>
      </c>
      <c r="AT6" s="7">
        <v>73.242155400000001</v>
      </c>
      <c r="AU6" s="7">
        <v>62.11218547</v>
      </c>
      <c r="AV6" s="7">
        <v>2371.38294</v>
      </c>
      <c r="AW6" s="7">
        <v>2000</v>
      </c>
    </row>
    <row r="7" spans="1:49" x14ac:dyDescent="0.2">
      <c r="A7" s="7">
        <v>1.5</v>
      </c>
      <c r="B7" s="7">
        <v>12</v>
      </c>
      <c r="C7" s="7">
        <v>2</v>
      </c>
      <c r="D7" s="7">
        <v>15</v>
      </c>
      <c r="F7" s="7">
        <v>1.896959734</v>
      </c>
      <c r="G7" s="7">
        <v>0</v>
      </c>
      <c r="H7" s="7">
        <v>12.543696690000001</v>
      </c>
      <c r="I7" s="7">
        <v>25.03476057</v>
      </c>
      <c r="K7" s="7">
        <v>1.5845889360000001</v>
      </c>
      <c r="L7" s="7">
        <v>1.77154878</v>
      </c>
      <c r="M7" s="7">
        <v>0</v>
      </c>
      <c r="N7" s="7">
        <v>3.05</v>
      </c>
      <c r="P7" s="7">
        <v>0.92963899299999997</v>
      </c>
      <c r="Q7" s="7">
        <v>0.74792090200000005</v>
      </c>
      <c r="R7" s="7">
        <v>65.120733040000005</v>
      </c>
      <c r="S7" s="7">
        <v>41.800419609999999</v>
      </c>
      <c r="U7" s="7">
        <v>2.5233600040000002</v>
      </c>
      <c r="V7" s="7">
        <v>1.4559732240000001</v>
      </c>
      <c r="W7" s="7">
        <v>20.545782339999999</v>
      </c>
      <c r="X7" s="7">
        <v>14.14905336</v>
      </c>
      <c r="Z7" s="7">
        <v>4.2095471250000003</v>
      </c>
      <c r="AA7" s="7">
        <v>3.0773405710000001</v>
      </c>
      <c r="AB7" s="7">
        <v>50.394280780000003</v>
      </c>
      <c r="AC7" s="7">
        <v>95.142566220000006</v>
      </c>
      <c r="AE7" s="7">
        <v>0.256289133</v>
      </c>
      <c r="AF7" s="7">
        <v>0.51989392800000001</v>
      </c>
      <c r="AG7" s="7">
        <v>31.266883830000001</v>
      </c>
      <c r="AH7" s="7">
        <v>129.84588686999999</v>
      </c>
      <c r="AJ7" s="7">
        <v>32.420523029999998</v>
      </c>
      <c r="AK7" s="7">
        <v>24.55951954</v>
      </c>
      <c r="AL7" s="7">
        <v>898.89806750000002</v>
      </c>
      <c r="AM7" s="7">
        <v>1191.9399143999999</v>
      </c>
      <c r="AO7" s="7">
        <v>1.5035161429999999</v>
      </c>
      <c r="AP7" s="7">
        <v>0.53989363899999998</v>
      </c>
      <c r="AQ7" s="7">
        <v>827.85633350000001</v>
      </c>
      <c r="AR7" s="7">
        <v>973.22712109999998</v>
      </c>
      <c r="AT7" s="7">
        <v>21.316800610000001</v>
      </c>
      <c r="AU7" s="7">
        <v>3.586961675</v>
      </c>
      <c r="AV7" s="7">
        <v>1984.9207005999999</v>
      </c>
      <c r="AW7" s="7">
        <v>2450.5055705</v>
      </c>
    </row>
    <row r="8" spans="1:49" x14ac:dyDescent="0.2">
      <c r="A8" s="7">
        <v>2</v>
      </c>
      <c r="B8" s="7">
        <v>15</v>
      </c>
      <c r="C8" s="7">
        <v>1</v>
      </c>
      <c r="D8" s="7">
        <v>22</v>
      </c>
      <c r="F8" s="7">
        <v>0</v>
      </c>
      <c r="G8" s="7">
        <v>0</v>
      </c>
      <c r="H8" s="7">
        <v>13.80432828</v>
      </c>
      <c r="I8" s="7">
        <v>28.613555609999999</v>
      </c>
      <c r="K8" s="7">
        <v>2.6200576340000001</v>
      </c>
      <c r="L8" s="7">
        <v>1.865271586</v>
      </c>
      <c r="M8" s="7">
        <v>0</v>
      </c>
      <c r="N8" s="7">
        <v>3.5718816069999999</v>
      </c>
      <c r="P8" s="7">
        <v>1.110522639</v>
      </c>
      <c r="Q8" s="7">
        <v>0.74792090200000005</v>
      </c>
      <c r="R8" s="7">
        <v>62.99456902</v>
      </c>
      <c r="S8" s="7">
        <v>46.393003450000002</v>
      </c>
      <c r="U8" s="7">
        <v>3.2863259120000001</v>
      </c>
      <c r="V8" s="7">
        <v>2.131313209</v>
      </c>
      <c r="W8" s="7">
        <v>18.82126276</v>
      </c>
      <c r="X8" s="7">
        <v>13.851045239999999</v>
      </c>
      <c r="Z8" s="7">
        <v>5.7779816960000003</v>
      </c>
      <c r="AA8" s="7">
        <v>4.4800619910000004</v>
      </c>
      <c r="AB8" s="7">
        <v>55.677132020000002</v>
      </c>
      <c r="AC8" s="7">
        <v>90.050098520000006</v>
      </c>
      <c r="AE8" s="7">
        <v>0.51989392800000001</v>
      </c>
      <c r="AF8" s="7">
        <v>0.256289133</v>
      </c>
      <c r="AG8" s="7">
        <v>24.502762109999999</v>
      </c>
      <c r="AH8" s="7">
        <v>135.75818541999999</v>
      </c>
      <c r="AJ8" s="7">
        <v>38.164546770000001</v>
      </c>
      <c r="AK8" s="7">
        <v>18.536791869999998</v>
      </c>
      <c r="AL8" s="7">
        <v>839.59112430000005</v>
      </c>
      <c r="AM8" s="7">
        <v>1093.9019802</v>
      </c>
      <c r="AO8" s="7">
        <v>2.9254712999999999</v>
      </c>
      <c r="AP8" s="7">
        <v>0.80173098499999995</v>
      </c>
      <c r="AQ8" s="7">
        <v>798.78592470000001</v>
      </c>
      <c r="AR8" s="7">
        <v>1091.5272321</v>
      </c>
      <c r="AT8" s="7">
        <v>32.521202969999997</v>
      </c>
      <c r="AU8" s="7">
        <v>3.3144538429999999</v>
      </c>
      <c r="AV8" s="7">
        <v>1167.6402353000001</v>
      </c>
      <c r="AW8" s="7">
        <v>2555.9560786000002</v>
      </c>
    </row>
    <row r="9" spans="1:49" x14ac:dyDescent="0.2">
      <c r="A9" s="7">
        <v>0.5</v>
      </c>
      <c r="B9" s="7">
        <v>10</v>
      </c>
      <c r="C9" s="7">
        <v>0</v>
      </c>
      <c r="D9" s="7">
        <v>18</v>
      </c>
      <c r="F9" s="7">
        <v>1.233426321</v>
      </c>
      <c r="G9" s="7">
        <v>3.178580234</v>
      </c>
      <c r="H9" s="7">
        <v>16.243520650000001</v>
      </c>
      <c r="I9" s="7">
        <v>22.543696690000001</v>
      </c>
      <c r="K9" s="7">
        <v>0</v>
      </c>
      <c r="L9" s="7">
        <v>0.75344183799999997</v>
      </c>
      <c r="M9" s="7">
        <v>1.49136841</v>
      </c>
      <c r="N9" s="7">
        <v>3.936384506</v>
      </c>
      <c r="P9" s="7">
        <v>0.56515081300000003</v>
      </c>
      <c r="Q9" s="7">
        <v>0.38095764199999999</v>
      </c>
      <c r="R9" s="7">
        <v>62.056538070000002</v>
      </c>
      <c r="S9" s="7">
        <v>42.227212710000003</v>
      </c>
      <c r="U9" s="7">
        <v>0</v>
      </c>
      <c r="V9" s="7">
        <v>1.4559732240000001</v>
      </c>
      <c r="W9" s="7">
        <v>25.23854721</v>
      </c>
      <c r="X9" s="7">
        <v>20.84846653</v>
      </c>
      <c r="Z9" s="7">
        <v>3.0773405710000001</v>
      </c>
      <c r="AA9" s="7">
        <v>1.107420235</v>
      </c>
      <c r="AB9" s="7">
        <v>53.796808550000002</v>
      </c>
      <c r="AC9" s="7">
        <v>92.249402119999999</v>
      </c>
      <c r="AE9" s="7">
        <v>0.256289133</v>
      </c>
      <c r="AF9" s="7">
        <v>0.256289133</v>
      </c>
      <c r="AG9" s="7">
        <v>40.585774809999997</v>
      </c>
      <c r="AH9" s="7">
        <v>130.77054862</v>
      </c>
      <c r="AJ9" s="7">
        <v>42.02050096</v>
      </c>
      <c r="AK9" s="7">
        <v>25.861303400000001</v>
      </c>
      <c r="AL9" s="7">
        <v>844.85901420000005</v>
      </c>
      <c r="AM9" s="7">
        <v>1096.2461843999999</v>
      </c>
      <c r="AO9" s="7">
        <v>0.73672111399999995</v>
      </c>
      <c r="AP9" s="7">
        <v>0.47355919899999999</v>
      </c>
      <c r="AQ9" s="7">
        <v>776.22148019999997</v>
      </c>
      <c r="AR9" s="7">
        <v>947.11327800000004</v>
      </c>
      <c r="AT9" s="7">
        <v>13.771081150000001</v>
      </c>
      <c r="AU9" s="7">
        <v>1.932550945</v>
      </c>
      <c r="AV9" s="7">
        <v>1983.320191</v>
      </c>
      <c r="AW9" s="7">
        <v>2780.0885822</v>
      </c>
    </row>
    <row r="10" spans="1:49" x14ac:dyDescent="0.2">
      <c r="A10" s="7">
        <v>0</v>
      </c>
      <c r="B10" s="7">
        <v>8</v>
      </c>
      <c r="C10" s="7">
        <v>0.5</v>
      </c>
      <c r="D10" s="7">
        <v>20</v>
      </c>
      <c r="F10" s="7">
        <v>2.5436966860000001</v>
      </c>
      <c r="G10" s="7">
        <v>0</v>
      </c>
      <c r="H10" s="7">
        <v>15.03476057</v>
      </c>
      <c r="I10" s="7">
        <v>25.03476057</v>
      </c>
      <c r="K10" s="7">
        <v>0.75344183799999997</v>
      </c>
      <c r="L10" s="7">
        <v>0</v>
      </c>
      <c r="M10" s="7">
        <v>0</v>
      </c>
      <c r="N10" s="7">
        <v>3.0426528230000001</v>
      </c>
      <c r="P10" s="7">
        <v>0.92963899299999997</v>
      </c>
      <c r="Q10" s="7">
        <v>2.3345110000000001E-3</v>
      </c>
      <c r="R10" s="7">
        <v>64.441173840000005</v>
      </c>
      <c r="S10" s="7">
        <v>44.271168179999997</v>
      </c>
      <c r="U10" s="7">
        <v>0.25862295099999999</v>
      </c>
      <c r="V10" s="7">
        <v>0.25862295099999999</v>
      </c>
      <c r="W10" s="7">
        <v>24.04975988</v>
      </c>
      <c r="X10" s="7">
        <v>18.186297629999999</v>
      </c>
      <c r="Z10" s="7">
        <v>5.5247531360000002</v>
      </c>
      <c r="AA10" s="7">
        <v>0.21571536599999999</v>
      </c>
      <c r="AB10" s="7">
        <v>59.186232099999998</v>
      </c>
      <c r="AC10" s="7">
        <v>90.737706639999999</v>
      </c>
      <c r="AE10" s="7">
        <v>0.51989392800000001</v>
      </c>
      <c r="AF10" s="7">
        <v>0.256289133</v>
      </c>
      <c r="AG10" s="7">
        <v>34.013339520000002</v>
      </c>
      <c r="AH10" s="7">
        <v>140.72254795000001</v>
      </c>
      <c r="AJ10" s="7">
        <v>26.296026659999999</v>
      </c>
      <c r="AK10" s="7">
        <v>20.534108140000001</v>
      </c>
      <c r="AL10" s="7">
        <v>888.17052439999998</v>
      </c>
      <c r="AM10" s="7">
        <v>1086.6542798</v>
      </c>
      <c r="AO10" s="7">
        <v>0.73672111399999995</v>
      </c>
      <c r="AP10" s="7">
        <v>6.0718474000000001E-2</v>
      </c>
      <c r="AQ10" s="7">
        <v>445.79559160000002</v>
      </c>
      <c r="AR10" s="7">
        <v>913.97392969999999</v>
      </c>
      <c r="AT10" s="7">
        <v>15.79970222</v>
      </c>
      <c r="AU10" s="7">
        <v>0.49317950700000002</v>
      </c>
      <c r="AV10" s="7">
        <v>1962.9822368</v>
      </c>
      <c r="AW10" s="7">
        <v>2415.6450028999998</v>
      </c>
    </row>
    <row r="11" spans="1:49" x14ac:dyDescent="0.2">
      <c r="A11" s="7">
        <v>2</v>
      </c>
      <c r="B11" s="7">
        <v>10</v>
      </c>
      <c r="C11" s="7">
        <v>1</v>
      </c>
      <c r="D11" s="7">
        <v>15</v>
      </c>
      <c r="F11" s="7">
        <v>2.5436966860000001</v>
      </c>
      <c r="G11" s="7">
        <v>2.5436966860000001</v>
      </c>
      <c r="H11" s="7">
        <v>17.43542188</v>
      </c>
      <c r="I11" s="7">
        <v>17.16136882</v>
      </c>
      <c r="K11" s="7">
        <v>0.39211027399999998</v>
      </c>
      <c r="L11" s="7">
        <v>2.5252698040000001</v>
      </c>
      <c r="M11" s="7">
        <v>0.39211027399999998</v>
      </c>
      <c r="N11" s="7">
        <v>3.1910503810000002</v>
      </c>
      <c r="P11" s="7">
        <v>0.74792090200000005</v>
      </c>
      <c r="Q11" s="7">
        <v>1.2907150359999999</v>
      </c>
      <c r="R11" s="7">
        <v>34.767640909999997</v>
      </c>
      <c r="S11" s="7">
        <v>28.090899669999999</v>
      </c>
      <c r="U11" s="7">
        <v>0.88577897900000002</v>
      </c>
      <c r="V11" s="7">
        <v>1.593726521</v>
      </c>
      <c r="W11" s="7">
        <v>28.719302450000001</v>
      </c>
      <c r="X11" s="7">
        <v>40.84275238</v>
      </c>
      <c r="Z11" s="7">
        <v>3.6546244240000001</v>
      </c>
      <c r="AA11" s="7">
        <v>6.521902045</v>
      </c>
      <c r="AB11" s="7">
        <v>29.705144579999999</v>
      </c>
      <c r="AC11" s="7">
        <v>84.289947799999993</v>
      </c>
      <c r="AE11" s="7">
        <v>0.51989392800000001</v>
      </c>
      <c r="AF11" s="7">
        <v>1.225440753</v>
      </c>
      <c r="AG11" s="7">
        <v>50.625460080000003</v>
      </c>
      <c r="AH11" s="7">
        <v>241.392719</v>
      </c>
      <c r="AJ11" s="7">
        <v>76.375402249999993</v>
      </c>
      <c r="AK11" s="7">
        <v>33.59460687</v>
      </c>
      <c r="AL11" s="7">
        <v>508.3271062</v>
      </c>
      <c r="AM11" s="7">
        <v>733.15618180000001</v>
      </c>
      <c r="AO11" s="7">
        <v>1.9412652180000001</v>
      </c>
      <c r="AP11" s="7">
        <v>0.86648706900000005</v>
      </c>
      <c r="AQ11" s="7">
        <v>666.37467300000003</v>
      </c>
      <c r="AR11" s="7">
        <v>955.49739</v>
      </c>
      <c r="AT11" s="7">
        <v>19.319863380000001</v>
      </c>
      <c r="AU11" s="7">
        <v>2.2120323389999998</v>
      </c>
      <c r="AV11" s="7">
        <v>2680.6152004</v>
      </c>
      <c r="AW11" s="7">
        <v>1787.193092</v>
      </c>
    </row>
    <row r="12" spans="1:49" x14ac:dyDescent="0.2">
      <c r="A12" s="7">
        <v>1.5</v>
      </c>
      <c r="B12" s="7">
        <v>12</v>
      </c>
      <c r="C12" s="7">
        <v>0.7</v>
      </c>
      <c r="D12" s="7">
        <v>14</v>
      </c>
      <c r="F12" s="7">
        <v>1.233426321</v>
      </c>
      <c r="G12" s="7">
        <v>2.5436966860000001</v>
      </c>
      <c r="H12" s="7">
        <v>17.43542188</v>
      </c>
      <c r="I12" s="7">
        <v>11.51142405</v>
      </c>
      <c r="K12" s="7">
        <v>0.39211027399999998</v>
      </c>
      <c r="L12" s="7">
        <v>3.7655012170000002</v>
      </c>
      <c r="M12" s="7">
        <v>0.39211027399999998</v>
      </c>
      <c r="N12" s="7">
        <v>3.3921102740000002</v>
      </c>
      <c r="P12" s="7">
        <v>0.92963899299999997</v>
      </c>
      <c r="Q12" s="7">
        <v>1.4703176229999999</v>
      </c>
      <c r="R12" s="7">
        <v>25.57791525</v>
      </c>
      <c r="S12" s="7">
        <v>22.386377840000002</v>
      </c>
      <c r="U12" s="7">
        <v>1.7300031199999999</v>
      </c>
      <c r="V12" s="7">
        <v>2.9079507580000001</v>
      </c>
      <c r="W12" s="7">
        <v>27.593658900000001</v>
      </c>
      <c r="X12" s="7">
        <v>33.514171109999999</v>
      </c>
      <c r="Z12" s="7">
        <v>2.4708161679999998</v>
      </c>
      <c r="AA12" s="7">
        <v>5.2685874530000003</v>
      </c>
      <c r="AB12" s="7">
        <v>32.104135960000001</v>
      </c>
      <c r="AC12" s="7">
        <v>85.981459849999993</v>
      </c>
      <c r="AE12" s="7">
        <v>0.256289133</v>
      </c>
      <c r="AF12" s="7">
        <v>1.225440753</v>
      </c>
      <c r="AG12" s="7">
        <v>69.941937789999997</v>
      </c>
      <c r="AH12" s="7">
        <v>197.3781717</v>
      </c>
      <c r="AJ12" s="7">
        <v>86.237245520000002</v>
      </c>
      <c r="AK12" s="7">
        <v>72.694537740000001</v>
      </c>
      <c r="AL12" s="7">
        <v>538.4149956</v>
      </c>
      <c r="AM12" s="7">
        <v>808.76119559999995</v>
      </c>
      <c r="AO12" s="7">
        <v>2.2509674799999999</v>
      </c>
      <c r="AP12" s="7">
        <v>1.123346242</v>
      </c>
      <c r="AQ12" s="7">
        <v>665.29702339999994</v>
      </c>
      <c r="AR12" s="7">
        <v>924.29650749999996</v>
      </c>
      <c r="AT12" s="7">
        <v>12.23994347</v>
      </c>
      <c r="AU12" s="7">
        <v>2.2120323389999998</v>
      </c>
      <c r="AV12" s="7">
        <v>2976.7053578</v>
      </c>
      <c r="AW12" s="7">
        <v>1582.9789029999999</v>
      </c>
    </row>
    <row r="13" spans="1:49" x14ac:dyDescent="0.2">
      <c r="A13" s="7">
        <v>1</v>
      </c>
      <c r="B13" s="7">
        <v>8</v>
      </c>
      <c r="C13" s="7">
        <v>0.5</v>
      </c>
      <c r="D13" s="7">
        <v>20</v>
      </c>
      <c r="F13" s="7">
        <v>3.80432828</v>
      </c>
      <c r="G13" s="7">
        <v>2.5436966860000001</v>
      </c>
      <c r="H13" s="7">
        <v>19.780073049999999</v>
      </c>
      <c r="I13" s="7">
        <v>13.79120219</v>
      </c>
      <c r="K13" s="7">
        <v>0</v>
      </c>
      <c r="L13" s="7">
        <v>1.6779852900000001</v>
      </c>
      <c r="M13" s="7">
        <v>0</v>
      </c>
      <c r="N13" s="7">
        <v>3.4913684100000002</v>
      </c>
      <c r="P13" s="7">
        <v>0.74792090200000005</v>
      </c>
      <c r="Q13" s="7">
        <v>0.92963899299999997</v>
      </c>
      <c r="R13" s="7">
        <v>29.763267379999998</v>
      </c>
      <c r="S13" s="7">
        <v>24.15135089</v>
      </c>
      <c r="U13" s="7">
        <v>0.58354779700000003</v>
      </c>
      <c r="V13" s="7">
        <v>1.4559732240000001</v>
      </c>
      <c r="W13" s="7">
        <v>23.849922060000001</v>
      </c>
      <c r="X13" s="7">
        <v>29.161869899999999</v>
      </c>
      <c r="Z13" s="7">
        <v>1.8229644700000001</v>
      </c>
      <c r="AA13" s="7">
        <v>3.6546244240000001</v>
      </c>
      <c r="AB13" s="7">
        <v>31.080390919999999</v>
      </c>
      <c r="AC13" s="7">
        <v>84.893339670000003</v>
      </c>
      <c r="AE13" s="7">
        <v>0.391321419</v>
      </c>
      <c r="AF13" s="7">
        <v>1.662022074</v>
      </c>
      <c r="AG13" s="7">
        <v>54.461787090000001</v>
      </c>
      <c r="AH13" s="7">
        <v>164.64830079999999</v>
      </c>
      <c r="AJ13" s="7">
        <v>50.238919860000003</v>
      </c>
      <c r="AK13" s="7">
        <v>87.783906830000006</v>
      </c>
      <c r="AL13" s="7">
        <v>458.61602850000003</v>
      </c>
      <c r="AM13" s="7">
        <v>701.38299329999995</v>
      </c>
      <c r="AO13" s="7">
        <v>0</v>
      </c>
      <c r="AP13" s="7">
        <v>0.33944756300000001</v>
      </c>
      <c r="AQ13" s="7">
        <v>878.00934940000002</v>
      </c>
      <c r="AR13" s="7">
        <v>953.18121699999995</v>
      </c>
      <c r="AT13" s="7">
        <v>4.6675074890000001</v>
      </c>
      <c r="AU13" s="7">
        <v>2.0725250640000001</v>
      </c>
      <c r="AV13" s="7">
        <v>2884.5046493</v>
      </c>
      <c r="AW13" s="7">
        <v>3221.3113560000002</v>
      </c>
    </row>
    <row r="14" spans="1:49" x14ac:dyDescent="0.2">
      <c r="A14" s="7">
        <v>1</v>
      </c>
      <c r="B14" s="7">
        <v>9</v>
      </c>
      <c r="C14" s="7">
        <v>0.7</v>
      </c>
      <c r="D14" s="7">
        <v>18</v>
      </c>
      <c r="F14" s="7">
        <v>1.233426321</v>
      </c>
      <c r="G14" s="7">
        <v>2.5436966860000001</v>
      </c>
      <c r="H14" s="7">
        <v>14.42266017</v>
      </c>
      <c r="I14" s="7">
        <v>9.780073045</v>
      </c>
      <c r="K14" s="7">
        <v>0.57188160700000001</v>
      </c>
      <c r="L14" s="7">
        <v>2.053167513</v>
      </c>
      <c r="M14" s="7">
        <v>0.30311152899999999</v>
      </c>
      <c r="N14" s="7">
        <v>2.936384506</v>
      </c>
      <c r="P14" s="7">
        <v>0.92963899299999997</v>
      </c>
      <c r="Q14" s="7">
        <v>0.92963899299999997</v>
      </c>
      <c r="R14" s="7">
        <v>40.00409964</v>
      </c>
      <c r="S14" s="7">
        <v>17.49376028</v>
      </c>
      <c r="U14" s="7">
        <v>1.998685091</v>
      </c>
      <c r="V14" s="7">
        <v>1.998685091</v>
      </c>
      <c r="W14" s="7">
        <v>25.52614741</v>
      </c>
      <c r="X14" s="7">
        <v>23.851045240000001</v>
      </c>
      <c r="Z14" s="7">
        <v>0</v>
      </c>
      <c r="AA14" s="7">
        <v>3.0773405710000001</v>
      </c>
      <c r="AB14" s="7">
        <v>32.104135960000001</v>
      </c>
      <c r="AC14" s="7">
        <v>89.60606353</v>
      </c>
      <c r="AE14" s="7">
        <v>0.256289133</v>
      </c>
      <c r="AF14" s="7">
        <v>1.3364091250000001</v>
      </c>
      <c r="AG14" s="7">
        <v>62.3589719</v>
      </c>
      <c r="AH14" s="7">
        <v>151.5779703</v>
      </c>
      <c r="AJ14" s="7">
        <v>57.471887019999997</v>
      </c>
      <c r="AK14" s="7">
        <v>64.298058159999997</v>
      </c>
      <c r="AL14" s="7">
        <v>561.05035050000004</v>
      </c>
      <c r="AM14" s="7">
        <v>705.53394700000001</v>
      </c>
      <c r="AO14" s="7">
        <v>0.60583589000000004</v>
      </c>
      <c r="AP14" s="7">
        <v>0.73672111399999995</v>
      </c>
      <c r="AQ14" s="7">
        <v>896.94775130000005</v>
      </c>
      <c r="AR14" s="7">
        <v>1004.5600418</v>
      </c>
      <c r="AT14" s="7">
        <v>2.4897714789999998</v>
      </c>
      <c r="AU14" s="7">
        <v>1.0802455639999999</v>
      </c>
      <c r="AV14" s="7">
        <v>2946.6076830000002</v>
      </c>
      <c r="AW14" s="7">
        <v>2028.524778</v>
      </c>
    </row>
    <row r="15" spans="1:49" x14ac:dyDescent="0.2">
      <c r="F15" s="7">
        <v>3.80432828</v>
      </c>
      <c r="G15" s="7">
        <v>12.08421572</v>
      </c>
      <c r="H15" s="7">
        <v>13.43032101</v>
      </c>
      <c r="I15" s="7">
        <v>40.04187967</v>
      </c>
      <c r="K15" s="7">
        <v>0.39211027399999998</v>
      </c>
      <c r="L15" s="7">
        <v>0.75344183799999997</v>
      </c>
      <c r="M15" s="7">
        <v>0</v>
      </c>
      <c r="N15" s="7">
        <v>1.2128654249999999</v>
      </c>
      <c r="P15" s="7">
        <v>1.110522639</v>
      </c>
      <c r="Q15" s="7">
        <v>4.6469467910000004</v>
      </c>
      <c r="R15" s="7">
        <v>61.153316400000001</v>
      </c>
      <c r="S15" s="7">
        <v>45.763031900000001</v>
      </c>
      <c r="U15" s="7">
        <v>0.88577897900000002</v>
      </c>
      <c r="V15" s="7">
        <v>1.4559732240000001</v>
      </c>
      <c r="W15" s="7">
        <v>52.320604060000001</v>
      </c>
      <c r="X15" s="7">
        <v>121.0945335</v>
      </c>
      <c r="Z15" s="7">
        <v>3.9345645729999998</v>
      </c>
      <c r="AA15" s="7">
        <v>4.2095471250000003</v>
      </c>
      <c r="AB15" s="7">
        <v>138.9335767</v>
      </c>
      <c r="AC15" s="7">
        <v>113.4717414</v>
      </c>
      <c r="AE15" s="7">
        <v>0.99896697300000004</v>
      </c>
      <c r="AF15" s="7">
        <v>3.0878131550000001</v>
      </c>
      <c r="AG15" s="7">
        <v>250.1871629</v>
      </c>
      <c r="AH15" s="7">
        <v>716.90623110000001</v>
      </c>
      <c r="AJ15" s="7">
        <v>22.151997099999999</v>
      </c>
      <c r="AK15" s="7">
        <v>87.306640700000003</v>
      </c>
      <c r="AL15" s="7">
        <v>816.65333999999996</v>
      </c>
      <c r="AM15" s="7">
        <v>1062.6520419999999</v>
      </c>
      <c r="AO15" s="7">
        <v>1.250672454</v>
      </c>
      <c r="AP15" s="7">
        <v>2.6199288030000001</v>
      </c>
      <c r="AQ15" s="7">
        <v>652.74542699999995</v>
      </c>
      <c r="AR15" s="7">
        <v>1797.0581219999999</v>
      </c>
      <c r="AT15" s="7">
        <v>1.6510463820000001</v>
      </c>
      <c r="AU15" s="7">
        <v>4.3986569260000001</v>
      </c>
      <c r="AV15" s="7">
        <v>4210.8102799999997</v>
      </c>
      <c r="AW15" s="7">
        <v>3751.4481000000001</v>
      </c>
    </row>
    <row r="16" spans="1:49" x14ac:dyDescent="0.2">
      <c r="F16" s="7">
        <v>6.2435206450000003</v>
      </c>
      <c r="G16" s="7">
        <v>12.08421572</v>
      </c>
      <c r="H16" s="7">
        <v>11.342187279999999</v>
      </c>
      <c r="I16" s="7">
        <v>41.427646729999999</v>
      </c>
      <c r="K16" s="7">
        <v>1.49136841</v>
      </c>
      <c r="L16" s="7">
        <v>1.865271586</v>
      </c>
      <c r="M16" s="7">
        <v>1.305494962</v>
      </c>
      <c r="N16" s="7">
        <v>3.936384506</v>
      </c>
      <c r="P16" s="7">
        <v>1.6494060269999999</v>
      </c>
      <c r="Q16" s="7">
        <v>4.3849285389999997</v>
      </c>
      <c r="R16" s="7">
        <v>61.871465000000001</v>
      </c>
      <c r="S16" s="7">
        <v>32.552902899999999</v>
      </c>
      <c r="U16" s="7">
        <v>1.1752726570000001</v>
      </c>
      <c r="V16" s="7">
        <v>3.5355782680000001</v>
      </c>
      <c r="W16" s="7">
        <v>50.932989720000002</v>
      </c>
      <c r="X16" s="7">
        <v>99.857488459999999</v>
      </c>
      <c r="Z16" s="7">
        <v>4.7465180179999997</v>
      </c>
      <c r="AA16" s="7">
        <v>8.6421635119999998</v>
      </c>
      <c r="AB16" s="7">
        <v>140.4210066</v>
      </c>
      <c r="AC16" s="7">
        <v>186.84219184</v>
      </c>
      <c r="AE16" s="7">
        <v>1.225440753</v>
      </c>
      <c r="AF16" s="7">
        <v>3.4762059679999999</v>
      </c>
      <c r="AG16" s="7">
        <v>222.33458350000001</v>
      </c>
      <c r="AH16" s="7">
        <v>603.90693109999995</v>
      </c>
      <c r="AJ16" s="7">
        <v>51.959114499999998</v>
      </c>
      <c r="AK16" s="7">
        <v>56.913293000000003</v>
      </c>
      <c r="AL16" s="7">
        <v>849.86199199999999</v>
      </c>
      <c r="AM16" s="7">
        <v>925.89191000000005</v>
      </c>
      <c r="AO16" s="7">
        <v>1.6291480119999999</v>
      </c>
      <c r="AP16" s="7">
        <v>2.4972390419999999</v>
      </c>
      <c r="AQ16" s="7">
        <v>485.86088530000001</v>
      </c>
      <c r="AR16" s="7">
        <v>1808.6877939999999</v>
      </c>
      <c r="AT16" s="7">
        <v>2.2120323389999998</v>
      </c>
      <c r="AU16" s="7">
        <v>3.586961675</v>
      </c>
      <c r="AV16" s="7">
        <v>3845.4632900000001</v>
      </c>
      <c r="AW16" s="7">
        <v>2697.22802</v>
      </c>
    </row>
    <row r="17" spans="1:49" x14ac:dyDescent="0.2">
      <c r="F17" s="7">
        <v>6.2435206450000003</v>
      </c>
      <c r="G17" s="7">
        <v>8.6135556100000006</v>
      </c>
      <c r="H17" s="7">
        <v>19.77106921</v>
      </c>
      <c r="I17" s="7">
        <v>54.977483139999997</v>
      </c>
      <c r="K17" s="7">
        <v>1.6779852900000001</v>
      </c>
      <c r="L17" s="7">
        <v>0</v>
      </c>
      <c r="M17" s="7">
        <v>1.1204590569999999</v>
      </c>
      <c r="N17" s="7">
        <v>3.3031115290000002</v>
      </c>
      <c r="P17" s="7">
        <v>1.110522639</v>
      </c>
      <c r="Q17" s="7">
        <v>2.184115512</v>
      </c>
      <c r="R17" s="7">
        <v>60.219195399999997</v>
      </c>
      <c r="S17" s="7">
        <v>26.6960537</v>
      </c>
      <c r="U17" s="7">
        <v>2.131313209</v>
      </c>
      <c r="V17" s="7">
        <v>1.031808083</v>
      </c>
      <c r="W17" s="7">
        <v>58.118337259999997</v>
      </c>
      <c r="X17" s="7">
        <v>78.610164699999999</v>
      </c>
      <c r="Z17" s="7">
        <v>7.7177157169999999</v>
      </c>
      <c r="AA17" s="7">
        <v>4.7465180179999997</v>
      </c>
      <c r="AB17" s="7">
        <v>137.00146950000001</v>
      </c>
      <c r="AC17" s="7">
        <v>171.87522340000001</v>
      </c>
      <c r="AE17" s="7">
        <v>1.662022074</v>
      </c>
      <c r="AF17" s="7">
        <v>1.662022074</v>
      </c>
      <c r="AG17" s="7">
        <v>236.64828940000001</v>
      </c>
      <c r="AH17" s="7">
        <v>608.97620710000001</v>
      </c>
      <c r="AJ17" s="7">
        <v>49.090066499999999</v>
      </c>
      <c r="AK17" s="7">
        <v>45.158580600000001</v>
      </c>
      <c r="AL17" s="7">
        <v>825.90391</v>
      </c>
      <c r="AM17" s="7">
        <v>1062.7847870000001</v>
      </c>
      <c r="AO17" s="7">
        <v>1.691786614</v>
      </c>
      <c r="AP17" s="7">
        <v>1.123346242</v>
      </c>
      <c r="AQ17" s="7">
        <v>586.8404716</v>
      </c>
      <c r="AR17" s="7">
        <v>1774.978331</v>
      </c>
      <c r="AT17" s="7">
        <v>3.3144538429999999</v>
      </c>
      <c r="AU17" s="7">
        <v>1.932550945</v>
      </c>
      <c r="AV17" s="7">
        <v>3817.0045500000001</v>
      </c>
      <c r="AW17" s="7">
        <v>3533.3627099999999</v>
      </c>
    </row>
    <row r="18" spans="1:49" x14ac:dyDescent="0.2">
      <c r="F18" s="7">
        <v>6.2435206450000003</v>
      </c>
      <c r="G18" s="7">
        <v>4.4226601739999998</v>
      </c>
      <c r="H18" s="7">
        <v>13.969958979999999</v>
      </c>
      <c r="I18" s="7">
        <v>55.916897659999997</v>
      </c>
      <c r="K18" s="7">
        <v>1.9591466390000001</v>
      </c>
      <c r="L18" s="7">
        <v>0</v>
      </c>
      <c r="M18" s="7">
        <v>1.305494962</v>
      </c>
      <c r="N18" s="7">
        <v>3.4817368320000002</v>
      </c>
      <c r="P18" s="7">
        <v>1.6494060269999999</v>
      </c>
      <c r="Q18" s="7">
        <v>2.538830226</v>
      </c>
      <c r="R18" s="7">
        <v>64.417263199999994</v>
      </c>
      <c r="S18" s="7">
        <v>39.807665100000001</v>
      </c>
      <c r="U18" s="7">
        <v>1.4559732240000001</v>
      </c>
      <c r="V18" s="7">
        <v>7.5374232999999999E-2</v>
      </c>
      <c r="W18" s="7">
        <v>43.946286239999999</v>
      </c>
      <c r="X18" s="7">
        <v>114.82515119999999</v>
      </c>
      <c r="Z18" s="7">
        <v>4.2095471250000003</v>
      </c>
      <c r="AA18" s="7">
        <v>2.4708161679999998</v>
      </c>
      <c r="AB18" s="7">
        <v>115.2435424</v>
      </c>
      <c r="AC18" s="7">
        <v>117.9018044</v>
      </c>
      <c r="AE18" s="7">
        <v>1.874036917</v>
      </c>
      <c r="AF18" s="7">
        <v>1.874036917</v>
      </c>
      <c r="AG18" s="7">
        <v>202.79734569999999</v>
      </c>
      <c r="AH18" s="7">
        <v>747.50769839999998</v>
      </c>
      <c r="AJ18" s="7">
        <v>14.794845799999999</v>
      </c>
      <c r="AK18" s="7">
        <v>51.717945100000001</v>
      </c>
      <c r="AL18" s="7">
        <v>790.93746699999997</v>
      </c>
      <c r="AM18" s="7">
        <v>1045.044883</v>
      </c>
      <c r="AO18" s="7">
        <v>1.3773748029999999</v>
      </c>
      <c r="AP18" s="7">
        <v>0.86648706900000005</v>
      </c>
      <c r="AQ18" s="7">
        <v>491.9667465</v>
      </c>
      <c r="AR18" s="7">
        <v>1845.568855</v>
      </c>
      <c r="AT18" s="7">
        <v>3.040830916</v>
      </c>
      <c r="AU18" s="7">
        <v>1.932550945</v>
      </c>
      <c r="AV18" s="7">
        <v>4676.09058</v>
      </c>
      <c r="AW18" s="7">
        <v>2775.6731500000001</v>
      </c>
    </row>
    <row r="22" spans="1:49" x14ac:dyDescent="0.2">
      <c r="A22" s="16" t="s">
        <v>190</v>
      </c>
      <c r="B22" s="11"/>
      <c r="C22" s="11"/>
      <c r="D22" s="11"/>
      <c r="F22" s="16" t="s">
        <v>54</v>
      </c>
      <c r="I22" s="16" t="s">
        <v>55</v>
      </c>
      <c r="L22" s="16" t="s">
        <v>56</v>
      </c>
      <c r="O22" s="16" t="s">
        <v>57</v>
      </c>
    </row>
    <row r="23" spans="1:49" x14ac:dyDescent="0.2">
      <c r="A23" s="1" t="s">
        <v>192</v>
      </c>
      <c r="F23" s="9" t="s">
        <v>51</v>
      </c>
      <c r="G23" s="9" t="s">
        <v>53</v>
      </c>
      <c r="I23" s="9" t="s">
        <v>51</v>
      </c>
      <c r="J23" s="9" t="s">
        <v>53</v>
      </c>
      <c r="L23" s="9" t="s">
        <v>51</v>
      </c>
      <c r="M23" s="9" t="s">
        <v>53</v>
      </c>
      <c r="O23" s="9" t="s">
        <v>51</v>
      </c>
      <c r="P23" s="9" t="s">
        <v>53</v>
      </c>
    </row>
    <row r="24" spans="1:49" x14ac:dyDescent="0.2">
      <c r="A24" s="9" t="s">
        <v>50</v>
      </c>
      <c r="B24" s="9" t="s">
        <v>51</v>
      </c>
      <c r="C24" s="9" t="s">
        <v>52</v>
      </c>
      <c r="D24" s="9" t="s">
        <v>53</v>
      </c>
      <c r="F24" s="7">
        <v>53.6</v>
      </c>
      <c r="G24" s="7">
        <v>88.8</v>
      </c>
      <c r="I24" s="7">
        <v>42.9</v>
      </c>
      <c r="J24" s="7">
        <v>81.3</v>
      </c>
      <c r="L24" s="7">
        <v>10.7</v>
      </c>
      <c r="M24" s="7">
        <v>16.8</v>
      </c>
      <c r="O24" s="7">
        <v>46.4</v>
      </c>
      <c r="P24" s="7">
        <v>63.6</v>
      </c>
    </row>
    <row r="25" spans="1:49" x14ac:dyDescent="0.2">
      <c r="A25" s="7">
        <v>0</v>
      </c>
      <c r="B25" s="7">
        <v>0.83099999999999996</v>
      </c>
      <c r="C25" s="7">
        <v>2.7799999999999998E-2</v>
      </c>
      <c r="D25" s="7">
        <v>1.37</v>
      </c>
      <c r="F25" s="7">
        <v>75</v>
      </c>
      <c r="G25" s="7">
        <v>93.8</v>
      </c>
      <c r="I25" s="7">
        <v>58.3</v>
      </c>
      <c r="J25" s="7">
        <v>71.099999999999994</v>
      </c>
      <c r="L25" s="7">
        <v>25</v>
      </c>
      <c r="M25" s="7">
        <v>17.5</v>
      </c>
      <c r="O25" s="7">
        <v>54.2</v>
      </c>
      <c r="P25" s="7">
        <v>38.1</v>
      </c>
    </row>
    <row r="26" spans="1:49" x14ac:dyDescent="0.2">
      <c r="A26" s="7">
        <v>0.105</v>
      </c>
      <c r="B26" s="7">
        <v>0.46600000000000003</v>
      </c>
      <c r="C26" s="7">
        <v>5.6000000000000001E-2</v>
      </c>
      <c r="D26" s="7">
        <v>1.1499999999999999</v>
      </c>
      <c r="F26" s="7">
        <v>78.900000000000006</v>
      </c>
      <c r="G26" s="7">
        <v>95.2</v>
      </c>
      <c r="I26" s="7">
        <v>63.2</v>
      </c>
      <c r="J26" s="7">
        <v>80.5</v>
      </c>
      <c r="L26" s="7">
        <v>15.8</v>
      </c>
      <c r="M26" s="7">
        <v>15.5</v>
      </c>
      <c r="O26" s="7">
        <v>52.6</v>
      </c>
      <c r="P26" s="7">
        <v>27.18</v>
      </c>
    </row>
    <row r="27" spans="1:49" x14ac:dyDescent="0.2">
      <c r="A27" s="7">
        <v>0.23300000000000001</v>
      </c>
      <c r="B27" s="7">
        <v>0.36899999999999999</v>
      </c>
      <c r="C27" s="7">
        <v>9.98E-2</v>
      </c>
      <c r="D27" s="7">
        <v>1.5289999999999999</v>
      </c>
      <c r="F27" s="7">
        <v>76.5</v>
      </c>
      <c r="G27" s="7">
        <v>97.8</v>
      </c>
      <c r="I27" s="7">
        <v>63</v>
      </c>
      <c r="J27" s="7">
        <v>75.599999999999994</v>
      </c>
      <c r="L27" s="7">
        <v>12.3</v>
      </c>
      <c r="M27" s="7">
        <v>13.3</v>
      </c>
      <c r="O27" s="7">
        <v>55.6</v>
      </c>
      <c r="P27" s="7">
        <v>44.2</v>
      </c>
    </row>
    <row r="28" spans="1:49" x14ac:dyDescent="0.2">
      <c r="A28" s="7">
        <v>0.224</v>
      </c>
      <c r="B28" s="7">
        <v>0.60899999999999999</v>
      </c>
      <c r="C28" s="7">
        <v>9.8699999999999996E-2</v>
      </c>
      <c r="D28" s="7">
        <v>0.98799999999999999</v>
      </c>
      <c r="F28" s="7">
        <v>68.900000000000006</v>
      </c>
      <c r="G28" s="7">
        <v>91.7</v>
      </c>
      <c r="I28" s="7">
        <v>52.7</v>
      </c>
      <c r="J28" s="7">
        <v>76.8</v>
      </c>
      <c r="L28" s="7">
        <v>17.600000000000001</v>
      </c>
      <c r="M28" s="7">
        <v>19.2</v>
      </c>
      <c r="O28" s="7">
        <v>44.6</v>
      </c>
    </row>
    <row r="29" spans="1:49" x14ac:dyDescent="0.2">
      <c r="A29" s="7">
        <v>0.219</v>
      </c>
      <c r="B29" s="7">
        <v>0.64500000000000002</v>
      </c>
      <c r="C29" s="7">
        <v>6.3799999999999996E-2</v>
      </c>
      <c r="D29" s="7">
        <v>1.52</v>
      </c>
      <c r="F29" s="7">
        <v>54.5</v>
      </c>
      <c r="G29" s="7">
        <v>92.5</v>
      </c>
      <c r="I29" s="7">
        <v>41.5</v>
      </c>
      <c r="J29" s="7">
        <v>85.2</v>
      </c>
      <c r="L29" s="7">
        <v>16.5</v>
      </c>
      <c r="M29" s="7">
        <v>16.2</v>
      </c>
    </row>
    <row r="30" spans="1:49" x14ac:dyDescent="0.2">
      <c r="A30" s="7"/>
      <c r="B30" s="7">
        <v>0.5</v>
      </c>
      <c r="C30" s="7"/>
      <c r="D30" s="7">
        <v>1.5</v>
      </c>
    </row>
    <row r="32" spans="1:49" x14ac:dyDescent="0.2">
      <c r="A32" s="1" t="s">
        <v>191</v>
      </c>
    </row>
    <row r="33" spans="1:19" x14ac:dyDescent="0.2">
      <c r="A33" s="9" t="s">
        <v>50</v>
      </c>
      <c r="B33" s="9" t="s">
        <v>51</v>
      </c>
      <c r="C33" s="9" t="s">
        <v>52</v>
      </c>
      <c r="D33" s="9" t="s">
        <v>53</v>
      </c>
    </row>
    <row r="34" spans="1:19" x14ac:dyDescent="0.2">
      <c r="A34" s="7">
        <v>0.254</v>
      </c>
      <c r="B34" s="7">
        <v>1.72</v>
      </c>
      <c r="C34" s="7">
        <v>0.39</v>
      </c>
      <c r="D34" s="7">
        <v>3</v>
      </c>
    </row>
    <row r="35" spans="1:19" x14ac:dyDescent="0.2">
      <c r="A35" s="7">
        <v>0.81299999999999994</v>
      </c>
      <c r="B35" s="7">
        <v>1.51</v>
      </c>
      <c r="C35" s="7">
        <v>0.112</v>
      </c>
      <c r="D35" s="7">
        <v>1.77</v>
      </c>
    </row>
    <row r="36" spans="1:19" x14ac:dyDescent="0.2">
      <c r="A36" s="7">
        <v>0.67400000000000004</v>
      </c>
      <c r="B36" s="7">
        <v>1.1599999999999999</v>
      </c>
      <c r="C36" s="7">
        <v>7.9899999999999999E-2</v>
      </c>
      <c r="D36" s="7">
        <v>1.1499999999999999</v>
      </c>
    </row>
    <row r="37" spans="1:19" x14ac:dyDescent="0.2">
      <c r="A37" s="7">
        <v>0.47799999999999998</v>
      </c>
      <c r="B37" s="7">
        <v>1.76</v>
      </c>
      <c r="C37" s="7">
        <v>0.23</v>
      </c>
      <c r="D37" s="7">
        <v>1.3</v>
      </c>
    </row>
    <row r="38" spans="1:19" x14ac:dyDescent="0.2">
      <c r="A38" s="7">
        <v>0.47499999999999998</v>
      </c>
      <c r="B38" s="7">
        <v>1.18</v>
      </c>
      <c r="C38" s="7">
        <v>0.73</v>
      </c>
      <c r="D38" s="7">
        <v>2.89</v>
      </c>
    </row>
    <row r="39" spans="1:19" x14ac:dyDescent="0.2">
      <c r="A39" s="7"/>
      <c r="B39" s="7">
        <v>2</v>
      </c>
      <c r="C39" s="7"/>
      <c r="D39" s="7">
        <v>2</v>
      </c>
    </row>
    <row r="40" spans="1:19" x14ac:dyDescent="0.2">
      <c r="A40" s="7"/>
      <c r="B40" s="7"/>
      <c r="C40" s="7"/>
      <c r="D40" s="7">
        <v>2.1</v>
      </c>
    </row>
    <row r="43" spans="1:19" x14ac:dyDescent="0.2">
      <c r="A43" s="1" t="s">
        <v>193</v>
      </c>
      <c r="D43" s="1" t="s">
        <v>64</v>
      </c>
      <c r="K43" s="1" t="s">
        <v>65</v>
      </c>
      <c r="P43" s="1" t="s">
        <v>68</v>
      </c>
    </row>
    <row r="44" spans="1:19" x14ac:dyDescent="0.2">
      <c r="A44" s="1" t="s">
        <v>194</v>
      </c>
      <c r="D44" s="9" t="s">
        <v>58</v>
      </c>
      <c r="E44" s="9" t="s">
        <v>59</v>
      </c>
      <c r="F44" s="9" t="s">
        <v>60</v>
      </c>
      <c r="G44" s="9" t="s">
        <v>61</v>
      </c>
      <c r="H44" s="9" t="s">
        <v>62</v>
      </c>
      <c r="I44" s="9" t="s">
        <v>63</v>
      </c>
      <c r="K44" s="9" t="s">
        <v>66</v>
      </c>
      <c r="L44" s="9" t="s">
        <v>79</v>
      </c>
      <c r="M44" s="9" t="s">
        <v>67</v>
      </c>
      <c r="N44" s="9" t="s">
        <v>80</v>
      </c>
      <c r="P44" s="9" t="s">
        <v>69</v>
      </c>
      <c r="Q44" s="9" t="s">
        <v>70</v>
      </c>
      <c r="R44" s="9" t="s">
        <v>71</v>
      </c>
      <c r="S44" s="9" t="s">
        <v>72</v>
      </c>
    </row>
    <row r="45" spans="1:19" x14ac:dyDescent="0.2">
      <c r="A45" s="9" t="s">
        <v>17</v>
      </c>
      <c r="B45" s="9" t="s">
        <v>22</v>
      </c>
      <c r="D45" s="7">
        <v>14.432</v>
      </c>
      <c r="E45" s="7">
        <v>29.4</v>
      </c>
      <c r="F45" s="7">
        <v>24.54</v>
      </c>
      <c r="G45" s="7">
        <v>24.34</v>
      </c>
      <c r="H45" s="7">
        <v>8.0399999999999991</v>
      </c>
      <c r="I45" s="7">
        <v>7.33</v>
      </c>
      <c r="K45" s="7">
        <v>2.3333330000000001</v>
      </c>
      <c r="L45" s="7">
        <v>0</v>
      </c>
      <c r="M45" s="7">
        <v>3.1666669999999999</v>
      </c>
      <c r="N45" s="7">
        <v>0.83333299999999999</v>
      </c>
      <c r="P45" s="7">
        <v>167.05699999999999</v>
      </c>
      <c r="Q45" s="7">
        <v>-100</v>
      </c>
      <c r="R45" s="7">
        <v>-76.798000000000002</v>
      </c>
      <c r="S45" s="7">
        <v>-48.956000000000003</v>
      </c>
    </row>
    <row r="46" spans="1:19" x14ac:dyDescent="0.2">
      <c r="A46" s="7">
        <v>4.28</v>
      </c>
      <c r="B46" s="7">
        <v>10.69</v>
      </c>
      <c r="D46" s="7">
        <v>12.34</v>
      </c>
      <c r="E46" s="7">
        <v>19.05</v>
      </c>
      <c r="F46" s="7">
        <v>20.97</v>
      </c>
      <c r="G46" s="7">
        <v>19.7</v>
      </c>
      <c r="H46" s="7">
        <v>6.12</v>
      </c>
      <c r="I46" s="7">
        <v>8.02</v>
      </c>
      <c r="K46" s="7">
        <v>2.5</v>
      </c>
      <c r="L46" s="7">
        <v>0.83333330000000005</v>
      </c>
      <c r="M46" s="7">
        <v>3</v>
      </c>
      <c r="N46" s="7">
        <v>0.25</v>
      </c>
      <c r="P46" s="7">
        <v>78.0381</v>
      </c>
      <c r="Q46" s="7">
        <v>-44.363</v>
      </c>
      <c r="R46" s="7">
        <v>-14.153</v>
      </c>
      <c r="S46" s="7">
        <v>-76.798000000000002</v>
      </c>
    </row>
    <row r="47" spans="1:19" x14ac:dyDescent="0.2">
      <c r="A47" s="7">
        <v>2.57</v>
      </c>
      <c r="B47" s="7">
        <v>14.14</v>
      </c>
      <c r="D47" s="7">
        <v>9.33</v>
      </c>
      <c r="E47" s="7">
        <v>15.221</v>
      </c>
      <c r="F47" s="7">
        <v>38.96</v>
      </c>
      <c r="G47" s="7">
        <v>28.45</v>
      </c>
      <c r="H47" s="7">
        <v>5.79</v>
      </c>
      <c r="I47" s="7">
        <v>6.98</v>
      </c>
      <c r="K47" s="7">
        <v>2</v>
      </c>
      <c r="L47" s="7">
        <v>1.6666669999999999</v>
      </c>
      <c r="M47" s="7">
        <v>2.5</v>
      </c>
      <c r="N47" s="7">
        <v>0</v>
      </c>
      <c r="P47" s="7">
        <v>100.29300000000001</v>
      </c>
      <c r="Q47" s="7">
        <v>11.2738</v>
      </c>
      <c r="R47" s="7">
        <v>11.3689</v>
      </c>
      <c r="S47" s="7">
        <v>-93.039000000000001</v>
      </c>
    </row>
    <row r="48" spans="1:19" x14ac:dyDescent="0.2">
      <c r="A48" s="7">
        <v>3.69</v>
      </c>
      <c r="B48" s="7">
        <v>12.35</v>
      </c>
      <c r="K48" s="7">
        <v>0.5</v>
      </c>
      <c r="L48" s="7">
        <v>0.1666667</v>
      </c>
      <c r="M48" s="7">
        <v>3.8333330000000001</v>
      </c>
      <c r="N48" s="7">
        <v>0.5</v>
      </c>
      <c r="P48" s="7">
        <v>111.42</v>
      </c>
      <c r="Q48" s="7">
        <v>-88.873000000000005</v>
      </c>
      <c r="R48" s="7">
        <v>6.7285300000000001</v>
      </c>
      <c r="S48" s="7">
        <v>-100</v>
      </c>
    </row>
    <row r="49" spans="1:19" x14ac:dyDescent="0.2">
      <c r="K49" s="7">
        <v>1.8333330000000001</v>
      </c>
      <c r="L49" s="7">
        <v>0.66666669999999995</v>
      </c>
      <c r="M49" s="7">
        <v>3</v>
      </c>
      <c r="N49" s="7">
        <v>0.58333299999999999</v>
      </c>
      <c r="P49" s="7">
        <v>155.93</v>
      </c>
      <c r="Q49" s="7">
        <v>-55.49</v>
      </c>
      <c r="R49" s="7">
        <v>-9.5128000000000004</v>
      </c>
      <c r="S49" s="7">
        <v>-86.078999999999994</v>
      </c>
    </row>
    <row r="50" spans="1:19" x14ac:dyDescent="0.2">
      <c r="A50" s="1" t="s">
        <v>195</v>
      </c>
      <c r="K50" s="7">
        <v>2</v>
      </c>
      <c r="L50" s="7">
        <v>1</v>
      </c>
      <c r="M50" s="7">
        <v>4</v>
      </c>
      <c r="N50" s="7">
        <v>0.5</v>
      </c>
      <c r="P50" s="7">
        <v>133.67500000000001</v>
      </c>
      <c r="Q50" s="7">
        <v>-33.235999999999997</v>
      </c>
      <c r="R50" s="7">
        <v>2.0881799999999999</v>
      </c>
      <c r="S50" s="7">
        <v>-83.759</v>
      </c>
    </row>
    <row r="51" spans="1:19" x14ac:dyDescent="0.2">
      <c r="A51" s="9" t="s">
        <v>17</v>
      </c>
      <c r="B51" s="9" t="s">
        <v>22</v>
      </c>
      <c r="K51" s="7">
        <v>0.5</v>
      </c>
      <c r="L51" s="7">
        <v>1</v>
      </c>
      <c r="M51" s="7">
        <v>3</v>
      </c>
      <c r="N51" s="7">
        <v>0.33333299999999999</v>
      </c>
      <c r="P51" s="7">
        <v>100.29300000000001</v>
      </c>
      <c r="Q51" s="7">
        <v>33.528599999999997</v>
      </c>
      <c r="R51" s="7">
        <v>-69.837999999999994</v>
      </c>
      <c r="S51" s="7">
        <v>-86.078999999999994</v>
      </c>
    </row>
    <row r="52" spans="1:19" x14ac:dyDescent="0.2">
      <c r="A52" s="7">
        <v>0.56899999999999995</v>
      </c>
      <c r="B52" s="7">
        <v>2.8759999999999999</v>
      </c>
      <c r="K52" s="7">
        <v>0.66666700000000001</v>
      </c>
      <c r="L52" s="7">
        <v>0</v>
      </c>
      <c r="M52" s="7">
        <v>3.6666669999999999</v>
      </c>
      <c r="N52" s="7">
        <v>0.33333299999999999</v>
      </c>
      <c r="P52" s="7">
        <v>55.783299999999997</v>
      </c>
      <c r="Q52" s="7">
        <v>-33.235999999999997</v>
      </c>
      <c r="R52" s="7">
        <v>-65.197000000000003</v>
      </c>
      <c r="S52" s="7">
        <v>-90.718999999999994</v>
      </c>
    </row>
    <row r="53" spans="1:19" x14ac:dyDescent="0.2">
      <c r="A53" s="7">
        <v>0.65900000000000003</v>
      </c>
      <c r="B53" s="7">
        <v>2.5430000000000001</v>
      </c>
      <c r="K53" s="7">
        <v>0.5</v>
      </c>
      <c r="L53" s="7">
        <v>0</v>
      </c>
      <c r="M53" s="7">
        <v>4</v>
      </c>
      <c r="N53" s="7">
        <v>1.25</v>
      </c>
      <c r="P53" s="7">
        <v>167.05699999999999</v>
      </c>
      <c r="Q53" s="7">
        <v>-100</v>
      </c>
      <c r="R53" s="7">
        <v>-11.833</v>
      </c>
      <c r="S53" s="7">
        <v>-90.718999999999994</v>
      </c>
    </row>
    <row r="54" spans="1:19" x14ac:dyDescent="0.2">
      <c r="A54" s="7">
        <v>0.496</v>
      </c>
      <c r="B54" s="7">
        <v>3.0209999999999999</v>
      </c>
      <c r="K54" s="7">
        <v>1.1666669999999999</v>
      </c>
      <c r="L54" s="7">
        <v>1.8333330000000001</v>
      </c>
      <c r="M54" s="7">
        <v>4</v>
      </c>
      <c r="N54" s="7">
        <v>0.5</v>
      </c>
      <c r="P54" s="7">
        <v>167.05699999999999</v>
      </c>
      <c r="Q54" s="7">
        <v>-100</v>
      </c>
      <c r="R54" s="7">
        <v>-81.438999999999993</v>
      </c>
      <c r="S54" s="7">
        <v>-65.197000000000003</v>
      </c>
    </row>
    <row r="55" spans="1:19" x14ac:dyDescent="0.2">
      <c r="K55" s="7">
        <v>2.5</v>
      </c>
      <c r="L55" s="7">
        <v>1.8333330000000001</v>
      </c>
      <c r="M55" s="7">
        <v>4</v>
      </c>
      <c r="N55" s="7">
        <v>0.66666700000000001</v>
      </c>
      <c r="P55" s="7">
        <v>155.93</v>
      </c>
      <c r="Q55" s="7">
        <v>22.401199999999999</v>
      </c>
      <c r="R55" s="7">
        <v>-11.833</v>
      </c>
      <c r="S55" s="7">
        <v>-86.078999999999994</v>
      </c>
    </row>
    <row r="56" spans="1:19" x14ac:dyDescent="0.2">
      <c r="K56" s="7">
        <v>2.8333330000000001</v>
      </c>
      <c r="L56" s="7">
        <v>0</v>
      </c>
      <c r="M56" s="7">
        <v>4</v>
      </c>
      <c r="N56" s="7">
        <v>0.5</v>
      </c>
      <c r="P56" s="7">
        <v>167.05699999999999</v>
      </c>
      <c r="Q56" s="7">
        <v>22.401199999999999</v>
      </c>
      <c r="R56" s="7">
        <v>-25.754000000000001</v>
      </c>
      <c r="S56" s="7">
        <v>-81.438999999999993</v>
      </c>
    </row>
    <row r="57" spans="1:19" x14ac:dyDescent="0.2">
      <c r="K57" s="7">
        <v>2.125</v>
      </c>
      <c r="L57" s="7">
        <v>0</v>
      </c>
      <c r="M57" s="7">
        <v>4</v>
      </c>
      <c r="N57" s="7">
        <v>0.33333299999999999</v>
      </c>
      <c r="P57" s="7">
        <v>158.71199999999999</v>
      </c>
      <c r="Q57" s="7">
        <v>-100</v>
      </c>
      <c r="R57" s="7">
        <v>-72.158000000000001</v>
      </c>
      <c r="S57" s="7">
        <v>-86.078999999999994</v>
      </c>
    </row>
    <row r="58" spans="1:19" x14ac:dyDescent="0.2">
      <c r="K58" s="7">
        <v>0.1666667</v>
      </c>
      <c r="L58" s="7">
        <v>1.75</v>
      </c>
      <c r="M58" s="7">
        <v>4</v>
      </c>
      <c r="N58" s="7">
        <v>0.16666700000000001</v>
      </c>
      <c r="P58" s="7">
        <v>167.05699999999999</v>
      </c>
      <c r="Q58" s="7">
        <v>-100</v>
      </c>
      <c r="R58" s="7">
        <v>11.3689</v>
      </c>
      <c r="S58" s="7">
        <v>-90.718999999999994</v>
      </c>
    </row>
    <row r="59" spans="1:19" x14ac:dyDescent="0.2">
      <c r="K59" s="7">
        <v>0.5</v>
      </c>
      <c r="L59" s="7">
        <v>0.1666667</v>
      </c>
      <c r="M59" s="7">
        <v>4</v>
      </c>
      <c r="N59" s="7">
        <v>0.16666700000000001</v>
      </c>
      <c r="P59" s="7">
        <v>167.05699999999999</v>
      </c>
      <c r="Q59" s="7">
        <v>44.655900000000003</v>
      </c>
      <c r="R59" s="7">
        <v>11.3689</v>
      </c>
      <c r="S59" s="7">
        <v>-95.36</v>
      </c>
    </row>
    <row r="60" spans="1:19" x14ac:dyDescent="0.2">
      <c r="K60" s="7">
        <v>0</v>
      </c>
      <c r="L60" s="7">
        <v>0.5</v>
      </c>
      <c r="M60" s="7">
        <v>3.6666669999999999</v>
      </c>
      <c r="N60" s="7">
        <v>0.16666700000000001</v>
      </c>
      <c r="P60" s="7"/>
      <c r="Q60" s="7">
        <v>16.837499999999999</v>
      </c>
      <c r="R60" s="7">
        <v>11.3689</v>
      </c>
      <c r="S60" s="7">
        <v>-95.36</v>
      </c>
    </row>
    <row r="61" spans="1:19" x14ac:dyDescent="0.2">
      <c r="K61" s="7">
        <v>0.5</v>
      </c>
      <c r="L61" s="7">
        <v>0.3333333</v>
      </c>
      <c r="M61" s="7">
        <v>4</v>
      </c>
      <c r="N61" s="7">
        <v>0</v>
      </c>
      <c r="P61" s="7"/>
      <c r="Q61" s="7">
        <v>-88.873000000000005</v>
      </c>
      <c r="R61" s="7">
        <v>11.3689</v>
      </c>
      <c r="S61" s="7">
        <v>-95.36</v>
      </c>
    </row>
    <row r="62" spans="1:19" x14ac:dyDescent="0.2">
      <c r="K62" s="7">
        <v>2.8333330000000001</v>
      </c>
      <c r="L62" s="7">
        <v>0.1666667</v>
      </c>
      <c r="M62" s="7">
        <v>4</v>
      </c>
      <c r="N62" s="11"/>
      <c r="P62" s="7"/>
      <c r="Q62" s="7">
        <v>-66.617999999999995</v>
      </c>
      <c r="R62" s="7">
        <v>11.3689</v>
      </c>
      <c r="S62" s="7">
        <v>-100</v>
      </c>
    </row>
    <row r="63" spans="1:19" x14ac:dyDescent="0.2">
      <c r="K63" s="11"/>
      <c r="L63" s="11"/>
      <c r="M63" s="7">
        <v>4</v>
      </c>
      <c r="N63" s="11"/>
      <c r="P63" s="7"/>
      <c r="Q63" s="7">
        <v>-77.745000000000005</v>
      </c>
      <c r="R63" s="7">
        <v>-16.472999999999999</v>
      </c>
      <c r="S63" s="7"/>
    </row>
    <row r="64" spans="1:19" x14ac:dyDescent="0.2">
      <c r="P64" s="7"/>
      <c r="Q64" s="7">
        <v>-88.873000000000005</v>
      </c>
      <c r="R64" s="7">
        <v>2.0881799999999999</v>
      </c>
      <c r="S64" s="7"/>
    </row>
    <row r="65" spans="16:19" x14ac:dyDescent="0.2">
      <c r="P65" s="7"/>
      <c r="Q65" s="7"/>
      <c r="R65" s="7">
        <v>11.3689</v>
      </c>
      <c r="S65" s="7"/>
    </row>
    <row r="66" spans="16:19" x14ac:dyDescent="0.2">
      <c r="P66" s="7"/>
      <c r="Q66" s="7"/>
      <c r="R66" s="7">
        <v>11.3689</v>
      </c>
      <c r="S66" s="7"/>
    </row>
    <row r="67" spans="16:19" x14ac:dyDescent="0.2">
      <c r="P67" s="7"/>
      <c r="Q67" s="7"/>
      <c r="R67" s="7">
        <v>11.3689</v>
      </c>
      <c r="S67" s="7"/>
    </row>
    <row r="68" spans="16:19" x14ac:dyDescent="0.2">
      <c r="P68" s="7"/>
      <c r="Q68" s="7"/>
      <c r="R68" s="7">
        <v>11.3689</v>
      </c>
      <c r="S68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65"/>
  <sheetViews>
    <sheetView workbookViewId="0">
      <selection activeCell="D8" sqref="D8"/>
    </sheetView>
  </sheetViews>
  <sheetFormatPr baseColWidth="10" defaultColWidth="11.5" defaultRowHeight="15" x14ac:dyDescent="0.2"/>
  <cols>
    <col min="1" max="2" width="11.5" style="6"/>
    <col min="3" max="3" width="14.1640625" style="6" customWidth="1"/>
    <col min="4" max="4" width="18.5" style="6" customWidth="1"/>
    <col min="5" max="5" width="19.5" style="6" customWidth="1"/>
    <col min="6" max="6" width="22.5" style="6" customWidth="1"/>
    <col min="7" max="7" width="23.1640625" style="6" customWidth="1"/>
    <col min="8" max="8" width="13.5" style="6" customWidth="1"/>
    <col min="9" max="9" width="14.1640625" style="6" customWidth="1"/>
    <col min="10" max="11" width="11.5" style="6"/>
    <col min="12" max="12" width="17.6640625" style="6" customWidth="1"/>
    <col min="13" max="13" width="11.5" style="6"/>
    <col min="14" max="14" width="19.5" style="6" customWidth="1"/>
    <col min="15" max="15" width="11.5" style="6"/>
    <col min="16" max="16" width="20.83203125" style="6" customWidth="1"/>
    <col min="17" max="17" width="11.5" style="6"/>
    <col min="18" max="18" width="17.6640625" style="6" customWidth="1"/>
    <col min="19" max="19" width="11.5" style="6"/>
    <col min="20" max="20" width="18.83203125" style="6" customWidth="1"/>
    <col min="21" max="42" width="11.5" style="6"/>
  </cols>
  <sheetData>
    <row r="1" spans="1:20" x14ac:dyDescent="0.2">
      <c r="A1" s="1" t="s">
        <v>81</v>
      </c>
      <c r="D1" s="1" t="s">
        <v>196</v>
      </c>
    </row>
    <row r="2" spans="1:20" x14ac:dyDescent="0.2">
      <c r="A2" s="9" t="s">
        <v>17</v>
      </c>
      <c r="B2" s="9" t="s">
        <v>22</v>
      </c>
      <c r="D2" s="16" t="s">
        <v>134</v>
      </c>
      <c r="E2" s="11"/>
      <c r="F2" s="11"/>
      <c r="G2" s="11"/>
      <c r="H2" s="11"/>
      <c r="I2" s="11"/>
      <c r="K2" s="1" t="s">
        <v>98</v>
      </c>
    </row>
    <row r="3" spans="1:20" x14ac:dyDescent="0.2">
      <c r="A3" s="7">
        <v>0</v>
      </c>
      <c r="B3" s="7">
        <v>0</v>
      </c>
      <c r="D3" s="9" t="s">
        <v>82</v>
      </c>
      <c r="E3" s="9" t="s">
        <v>83</v>
      </c>
      <c r="F3" s="9" t="s">
        <v>84</v>
      </c>
      <c r="G3" s="9" t="s">
        <v>85</v>
      </c>
      <c r="H3" s="9" t="s">
        <v>86</v>
      </c>
      <c r="I3" s="9" t="s">
        <v>87</v>
      </c>
      <c r="K3" s="9" t="s">
        <v>88</v>
      </c>
      <c r="L3" s="9" t="s">
        <v>89</v>
      </c>
      <c r="M3" s="9" t="s">
        <v>90</v>
      </c>
      <c r="N3" s="9" t="s">
        <v>91</v>
      </c>
      <c r="O3" s="9" t="s">
        <v>92</v>
      </c>
      <c r="P3" s="9" t="s">
        <v>93</v>
      </c>
      <c r="Q3" s="9" t="s">
        <v>94</v>
      </c>
      <c r="R3" s="9" t="s">
        <v>95</v>
      </c>
      <c r="S3" s="9" t="s">
        <v>96</v>
      </c>
      <c r="T3" s="9" t="s">
        <v>97</v>
      </c>
    </row>
    <row r="4" spans="1:20" x14ac:dyDescent="0.2">
      <c r="A4" s="7">
        <v>0</v>
      </c>
      <c r="B4" s="7">
        <v>0</v>
      </c>
      <c r="D4" s="7">
        <v>406.75220000000002</v>
      </c>
      <c r="E4" s="7">
        <v>273.50060000000002</v>
      </c>
      <c r="F4" s="7">
        <v>665.41510000000005</v>
      </c>
      <c r="G4" s="7">
        <v>630.34349999999995</v>
      </c>
      <c r="H4" s="7">
        <v>14.408569999999999</v>
      </c>
      <c r="I4" s="7">
        <v>14.261900000000001</v>
      </c>
      <c r="K4" s="7">
        <v>0.5</v>
      </c>
      <c r="L4" s="7">
        <v>0</v>
      </c>
      <c r="M4" s="7">
        <v>0</v>
      </c>
      <c r="N4" s="7">
        <v>0</v>
      </c>
      <c r="O4" s="7">
        <v>2.5</v>
      </c>
      <c r="P4" s="7">
        <v>0</v>
      </c>
      <c r="Q4" s="7">
        <v>1.5</v>
      </c>
      <c r="R4" s="7">
        <v>0</v>
      </c>
      <c r="S4" s="7">
        <v>1.5</v>
      </c>
      <c r="T4" s="7">
        <v>0.5</v>
      </c>
    </row>
    <row r="5" spans="1:20" x14ac:dyDescent="0.2">
      <c r="A5" s="7">
        <v>0</v>
      </c>
      <c r="B5" s="7">
        <v>0.5</v>
      </c>
      <c r="D5" s="7">
        <v>462.99979999999999</v>
      </c>
      <c r="E5" s="7">
        <v>367.7534</v>
      </c>
      <c r="F5" s="7">
        <v>761.48540000000003</v>
      </c>
      <c r="G5" s="7">
        <v>706.34169999999995</v>
      </c>
      <c r="H5" s="7">
        <v>14.50644</v>
      </c>
      <c r="I5" s="7">
        <v>14.213039999999999</v>
      </c>
      <c r="K5" s="7">
        <v>0</v>
      </c>
      <c r="L5" s="7">
        <v>0</v>
      </c>
      <c r="M5" s="7">
        <v>0.5</v>
      </c>
      <c r="N5" s="7">
        <v>0</v>
      </c>
      <c r="O5" s="7">
        <v>2.5</v>
      </c>
      <c r="P5" s="7">
        <v>0</v>
      </c>
      <c r="Q5" s="7">
        <v>1.5</v>
      </c>
      <c r="R5" s="7">
        <v>1</v>
      </c>
      <c r="S5" s="7">
        <v>1.5</v>
      </c>
      <c r="T5" s="7">
        <v>1.5</v>
      </c>
    </row>
    <row r="6" spans="1:20" x14ac:dyDescent="0.2">
      <c r="A6" s="7">
        <v>0</v>
      </c>
      <c r="B6" s="7">
        <v>0</v>
      </c>
      <c r="D6" s="7">
        <v>443.77300000000002</v>
      </c>
      <c r="E6" s="7">
        <v>381.34699999999998</v>
      </c>
      <c r="F6" s="7">
        <v>805.46810000000005</v>
      </c>
      <c r="G6" s="7">
        <v>618.42240000000004</v>
      </c>
      <c r="H6" s="7">
        <v>14.70241</v>
      </c>
      <c r="I6" s="7">
        <v>15.51399</v>
      </c>
      <c r="K6" s="7">
        <v>0</v>
      </c>
      <c r="L6" s="7">
        <v>0</v>
      </c>
      <c r="M6" s="7">
        <v>0</v>
      </c>
      <c r="N6" s="7">
        <v>0</v>
      </c>
      <c r="O6" s="7">
        <v>0.5</v>
      </c>
      <c r="P6" s="7">
        <v>0</v>
      </c>
      <c r="Q6" s="7">
        <v>2</v>
      </c>
      <c r="R6" s="7">
        <v>0</v>
      </c>
      <c r="S6" s="7">
        <v>2</v>
      </c>
      <c r="T6" s="7">
        <v>0</v>
      </c>
    </row>
    <row r="7" spans="1:20" x14ac:dyDescent="0.2">
      <c r="A7" s="7">
        <v>0</v>
      </c>
      <c r="B7" s="7">
        <v>1</v>
      </c>
      <c r="D7" s="7">
        <v>429.8682</v>
      </c>
      <c r="E7" s="7">
        <v>380.04469999999998</v>
      </c>
      <c r="F7" s="7">
        <v>902.25130000000001</v>
      </c>
      <c r="G7" s="7">
        <v>716.8741</v>
      </c>
      <c r="H7" s="7">
        <v>14.481960000000001</v>
      </c>
      <c r="I7" s="7">
        <v>15.51399</v>
      </c>
      <c r="K7" s="7">
        <v>0.5</v>
      </c>
      <c r="L7" s="7">
        <v>0</v>
      </c>
      <c r="M7" s="7">
        <v>0.5</v>
      </c>
      <c r="N7" s="7">
        <v>0</v>
      </c>
      <c r="O7" s="7">
        <v>0.5</v>
      </c>
      <c r="P7" s="7">
        <v>0</v>
      </c>
      <c r="Q7" s="7">
        <v>1</v>
      </c>
      <c r="R7" s="7">
        <v>0</v>
      </c>
      <c r="S7" s="7">
        <v>2</v>
      </c>
      <c r="T7" s="7">
        <v>0</v>
      </c>
    </row>
    <row r="8" spans="1:20" x14ac:dyDescent="0.2">
      <c r="A8" s="7">
        <v>0</v>
      </c>
      <c r="B8" s="7">
        <v>1.5</v>
      </c>
      <c r="K8" s="7">
        <v>0</v>
      </c>
      <c r="L8" s="7">
        <v>0</v>
      </c>
      <c r="M8" s="7">
        <v>0</v>
      </c>
      <c r="N8" s="7">
        <v>1</v>
      </c>
      <c r="O8" s="7">
        <v>0</v>
      </c>
      <c r="P8" s="7">
        <v>2</v>
      </c>
      <c r="Q8" s="7">
        <v>0</v>
      </c>
      <c r="R8" s="7">
        <v>1.5</v>
      </c>
      <c r="S8" s="7">
        <v>0.5</v>
      </c>
      <c r="T8" s="7">
        <v>2</v>
      </c>
    </row>
    <row r="9" spans="1:20" x14ac:dyDescent="0.2">
      <c r="A9" s="7">
        <v>0</v>
      </c>
      <c r="B9" s="7">
        <v>0</v>
      </c>
      <c r="D9" s="16" t="s">
        <v>137</v>
      </c>
      <c r="E9" s="11"/>
      <c r="F9" s="11"/>
      <c r="G9" s="11"/>
      <c r="H9" s="11"/>
      <c r="I9" s="11"/>
      <c r="K9" s="7">
        <v>0</v>
      </c>
      <c r="L9" s="7">
        <v>0</v>
      </c>
      <c r="M9" s="7">
        <v>0</v>
      </c>
      <c r="N9" s="7">
        <v>1</v>
      </c>
      <c r="O9" s="7">
        <v>0</v>
      </c>
      <c r="P9" s="7">
        <v>2</v>
      </c>
      <c r="Q9" s="7">
        <v>0.5</v>
      </c>
      <c r="R9" s="7">
        <v>1.5</v>
      </c>
      <c r="S9" s="7">
        <v>1</v>
      </c>
      <c r="T9" s="7">
        <v>2</v>
      </c>
    </row>
    <row r="10" spans="1:20" x14ac:dyDescent="0.2">
      <c r="A10" s="7">
        <v>0</v>
      </c>
      <c r="B10" s="7">
        <v>0</v>
      </c>
      <c r="D10" s="9" t="s">
        <v>82</v>
      </c>
      <c r="E10" s="9" t="s">
        <v>83</v>
      </c>
      <c r="F10" s="9" t="s">
        <v>84</v>
      </c>
      <c r="G10" s="9" t="s">
        <v>85</v>
      </c>
      <c r="H10" s="9" t="s">
        <v>86</v>
      </c>
      <c r="I10" s="9" t="s">
        <v>87</v>
      </c>
      <c r="K10" s="7">
        <v>0</v>
      </c>
      <c r="L10" s="7">
        <v>0</v>
      </c>
      <c r="M10" s="7">
        <v>0</v>
      </c>
      <c r="N10" s="7">
        <v>0.5</v>
      </c>
      <c r="O10" s="7">
        <v>1</v>
      </c>
      <c r="P10" s="7">
        <v>0</v>
      </c>
      <c r="Q10" s="7">
        <v>2</v>
      </c>
      <c r="R10" s="7">
        <v>0</v>
      </c>
      <c r="S10" s="7">
        <v>2</v>
      </c>
      <c r="T10" s="7">
        <v>0</v>
      </c>
    </row>
    <row r="11" spans="1:20" x14ac:dyDescent="0.2">
      <c r="A11" s="7">
        <v>0</v>
      </c>
      <c r="B11" s="7">
        <v>1.5</v>
      </c>
      <c r="D11" s="7">
        <v>6541.5619999999999</v>
      </c>
      <c r="E11" s="7">
        <v>7478.451</v>
      </c>
      <c r="F11" s="7">
        <v>6168.5720000000001</v>
      </c>
      <c r="G11" s="7">
        <v>6965.8140000000003</v>
      </c>
      <c r="H11" s="7">
        <v>288.90309999999999</v>
      </c>
      <c r="I11" s="7">
        <v>297.53289999999998</v>
      </c>
      <c r="K11" s="7">
        <v>0</v>
      </c>
      <c r="L11" s="7">
        <v>0.5</v>
      </c>
      <c r="M11" s="7">
        <v>0.5</v>
      </c>
      <c r="N11" s="7">
        <v>0</v>
      </c>
      <c r="O11" s="7">
        <v>1</v>
      </c>
      <c r="P11" s="7">
        <v>0</v>
      </c>
      <c r="Q11" s="7">
        <v>1.5</v>
      </c>
      <c r="R11" s="7">
        <v>0.5</v>
      </c>
      <c r="S11" s="7">
        <v>1.5</v>
      </c>
      <c r="T11" s="7">
        <v>0.5</v>
      </c>
    </row>
    <row r="12" spans="1:20" x14ac:dyDescent="0.2">
      <c r="A12" s="7">
        <v>0</v>
      </c>
      <c r="B12" s="7">
        <v>1</v>
      </c>
      <c r="D12" s="7">
        <v>6386.674</v>
      </c>
      <c r="E12" s="7">
        <v>5350.4030000000002</v>
      </c>
      <c r="F12" s="7">
        <v>10317.469999999999</v>
      </c>
      <c r="G12" s="7">
        <v>8247.0499999999993</v>
      </c>
      <c r="H12" s="7">
        <v>293.21589999999998</v>
      </c>
      <c r="I12" s="7">
        <v>276.60419999999999</v>
      </c>
      <c r="K12" s="7">
        <v>0</v>
      </c>
      <c r="L12" s="7">
        <v>0.5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</row>
    <row r="13" spans="1:20" x14ac:dyDescent="0.2">
      <c r="A13" s="7">
        <v>0</v>
      </c>
      <c r="B13" s="7">
        <v>0</v>
      </c>
      <c r="D13" s="7">
        <v>8241.143</v>
      </c>
      <c r="E13" s="7">
        <v>6409.1750000000002</v>
      </c>
      <c r="F13" s="7">
        <v>7586.7740000000003</v>
      </c>
      <c r="G13" s="7">
        <v>7631.4189999999999</v>
      </c>
      <c r="H13" s="7">
        <v>288.90309999999999</v>
      </c>
      <c r="I13" s="7">
        <v>301.23660000000001</v>
      </c>
      <c r="K13" s="7">
        <v>0</v>
      </c>
      <c r="L13" s="7">
        <v>0</v>
      </c>
      <c r="M13" s="7">
        <v>0</v>
      </c>
      <c r="N13" s="7">
        <v>0</v>
      </c>
      <c r="O13" s="7">
        <v>1</v>
      </c>
      <c r="P13" s="7">
        <v>0</v>
      </c>
      <c r="Q13" s="7">
        <v>1</v>
      </c>
      <c r="R13" s="7">
        <v>0</v>
      </c>
      <c r="S13" s="7">
        <v>2.5</v>
      </c>
      <c r="T13" s="7">
        <v>0.5</v>
      </c>
    </row>
    <row r="14" spans="1:20" x14ac:dyDescent="0.2">
      <c r="A14" s="7">
        <v>0</v>
      </c>
      <c r="B14" s="7">
        <v>0</v>
      </c>
      <c r="D14" s="7">
        <v>6221.5079999999998</v>
      </c>
      <c r="E14" s="7">
        <v>5113.3879999999999</v>
      </c>
      <c r="F14" s="7">
        <v>10101.09</v>
      </c>
      <c r="G14" s="7">
        <v>6245.915</v>
      </c>
      <c r="H14" s="7">
        <v>326.00720000000001</v>
      </c>
      <c r="I14" s="7">
        <v>302.47179999999997</v>
      </c>
      <c r="K14" s="7">
        <v>0</v>
      </c>
      <c r="L14" s="7">
        <v>0</v>
      </c>
      <c r="M14" s="7">
        <v>0</v>
      </c>
      <c r="N14" s="7">
        <v>0</v>
      </c>
      <c r="O14" s="7">
        <v>3</v>
      </c>
      <c r="P14" s="7">
        <v>2.5</v>
      </c>
      <c r="Q14" s="7">
        <v>3</v>
      </c>
      <c r="R14" s="7">
        <v>2</v>
      </c>
      <c r="S14" s="7">
        <v>2</v>
      </c>
      <c r="T14" s="7">
        <v>1.5</v>
      </c>
    </row>
    <row r="15" spans="1:20" x14ac:dyDescent="0.2">
      <c r="A15" s="7">
        <v>0</v>
      </c>
      <c r="B15" s="7">
        <v>0</v>
      </c>
      <c r="K15" s="7">
        <v>0</v>
      </c>
      <c r="L15" s="7">
        <v>0</v>
      </c>
      <c r="M15" s="7">
        <v>0</v>
      </c>
      <c r="N15" s="7">
        <v>0.5</v>
      </c>
      <c r="O15" s="7">
        <v>3</v>
      </c>
      <c r="P15" s="7">
        <v>2</v>
      </c>
      <c r="Q15" s="7">
        <v>3</v>
      </c>
      <c r="R15" s="7">
        <v>1.5</v>
      </c>
      <c r="S15" s="7">
        <v>2</v>
      </c>
      <c r="T15" s="7">
        <v>2</v>
      </c>
    </row>
    <row r="16" spans="1:20" x14ac:dyDescent="0.2">
      <c r="A16" s="7">
        <v>0.5</v>
      </c>
      <c r="B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.5</v>
      </c>
      <c r="Q16" s="7">
        <v>0</v>
      </c>
      <c r="R16" s="7">
        <v>2</v>
      </c>
      <c r="S16" s="7">
        <v>0</v>
      </c>
      <c r="T16" s="7">
        <v>2</v>
      </c>
    </row>
    <row r="17" spans="1:20" x14ac:dyDescent="0.2">
      <c r="A17" s="7">
        <v>0.5</v>
      </c>
      <c r="B17" s="7">
        <v>0</v>
      </c>
      <c r="D17" s="1" t="s">
        <v>197</v>
      </c>
      <c r="G17" s="8"/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2</v>
      </c>
      <c r="S17" s="7">
        <v>0.5</v>
      </c>
      <c r="T17" s="7">
        <v>2</v>
      </c>
    </row>
    <row r="18" spans="1:20" x14ac:dyDescent="0.2">
      <c r="A18" s="7">
        <v>1</v>
      </c>
      <c r="B18" s="7">
        <v>0</v>
      </c>
      <c r="D18" s="9" t="s">
        <v>198</v>
      </c>
      <c r="E18" s="9" t="s">
        <v>199</v>
      </c>
      <c r="F18" s="9" t="s">
        <v>200</v>
      </c>
      <c r="G18" s="9" t="s">
        <v>201</v>
      </c>
      <c r="K18" s="7">
        <v>0</v>
      </c>
      <c r="L18" s="7">
        <v>0</v>
      </c>
      <c r="M18" s="7">
        <v>0</v>
      </c>
      <c r="N18" s="7">
        <v>0</v>
      </c>
      <c r="O18" s="7">
        <v>0.5</v>
      </c>
      <c r="P18" s="7">
        <v>0</v>
      </c>
      <c r="Q18" s="7">
        <v>2</v>
      </c>
      <c r="R18" s="7">
        <v>0</v>
      </c>
      <c r="S18" s="7">
        <v>2</v>
      </c>
      <c r="T18" s="7">
        <v>0</v>
      </c>
    </row>
    <row r="19" spans="1:20" x14ac:dyDescent="0.2">
      <c r="A19" s="7">
        <v>1</v>
      </c>
      <c r="B19" s="7">
        <v>1</v>
      </c>
      <c r="D19" s="7">
        <v>12.86</v>
      </c>
      <c r="E19" s="7">
        <v>92.48</v>
      </c>
      <c r="F19" s="7">
        <v>6.66</v>
      </c>
      <c r="G19" s="7">
        <v>127.96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1.5</v>
      </c>
      <c r="R19" s="7">
        <v>0</v>
      </c>
      <c r="S19" s="7">
        <v>2</v>
      </c>
      <c r="T19" s="7">
        <v>0</v>
      </c>
    </row>
    <row r="20" spans="1:20" x14ac:dyDescent="0.2">
      <c r="A20" s="7">
        <v>0.5</v>
      </c>
      <c r="B20" s="7">
        <v>1</v>
      </c>
      <c r="D20" s="7">
        <v>10.199999999999999</v>
      </c>
      <c r="E20" s="7">
        <v>114.09</v>
      </c>
      <c r="F20" s="7">
        <v>4</v>
      </c>
      <c r="G20" s="7">
        <v>192.03</v>
      </c>
      <c r="K20" s="7"/>
      <c r="L20" s="7">
        <v>0</v>
      </c>
      <c r="M20" s="7">
        <v>0</v>
      </c>
      <c r="N20" s="7">
        <v>0</v>
      </c>
      <c r="O20" s="7">
        <v>0.5</v>
      </c>
      <c r="P20" s="7">
        <v>1.5</v>
      </c>
      <c r="Q20" s="7">
        <v>0.5</v>
      </c>
      <c r="R20" s="7">
        <v>2</v>
      </c>
      <c r="S20" s="7"/>
      <c r="T20" s="7">
        <v>1.5</v>
      </c>
    </row>
    <row r="21" spans="1:20" x14ac:dyDescent="0.2">
      <c r="A21" s="7">
        <v>0</v>
      </c>
      <c r="B21" s="7">
        <v>0.5</v>
      </c>
      <c r="D21" s="7">
        <v>9.5</v>
      </c>
      <c r="E21" s="7">
        <v>137.29</v>
      </c>
      <c r="F21" s="7">
        <v>7</v>
      </c>
      <c r="G21" s="7">
        <v>154.94</v>
      </c>
      <c r="K21" s="7"/>
      <c r="L21" s="7">
        <v>0</v>
      </c>
      <c r="M21" s="7">
        <v>0</v>
      </c>
      <c r="N21" s="7">
        <v>0</v>
      </c>
      <c r="O21" s="7">
        <v>0.5</v>
      </c>
      <c r="P21" s="7">
        <v>1.5</v>
      </c>
      <c r="Q21" s="7">
        <v>1</v>
      </c>
      <c r="R21" s="7">
        <v>2</v>
      </c>
      <c r="S21" s="7"/>
      <c r="T21" s="7">
        <v>1.5</v>
      </c>
    </row>
    <row r="22" spans="1:20" x14ac:dyDescent="0.2">
      <c r="A22" s="7">
        <v>1</v>
      </c>
      <c r="B22" s="7">
        <v>0.5</v>
      </c>
      <c r="D22" s="7">
        <v>29.2</v>
      </c>
      <c r="E22" s="7">
        <v>645.69000000000005</v>
      </c>
      <c r="F22" s="7">
        <v>0.36</v>
      </c>
      <c r="G22" s="7">
        <v>6.0655999999999999</v>
      </c>
      <c r="K22" s="7"/>
      <c r="L22" s="7">
        <v>0</v>
      </c>
      <c r="M22" s="7">
        <v>0.5</v>
      </c>
      <c r="N22" s="7">
        <v>0</v>
      </c>
      <c r="O22" s="7"/>
      <c r="P22" s="7">
        <v>1</v>
      </c>
      <c r="Q22" s="7"/>
      <c r="R22" s="7">
        <v>1.5</v>
      </c>
      <c r="S22" s="7"/>
      <c r="T22" s="7">
        <v>2</v>
      </c>
    </row>
    <row r="23" spans="1:20" x14ac:dyDescent="0.2">
      <c r="A23" s="7">
        <v>1</v>
      </c>
      <c r="B23" s="7">
        <v>0.5</v>
      </c>
      <c r="D23" s="7">
        <v>31.11</v>
      </c>
      <c r="E23" s="7">
        <v>704.65200000000004</v>
      </c>
      <c r="F23" s="7">
        <v>0.1</v>
      </c>
      <c r="G23" s="7">
        <v>3.3450000000000002</v>
      </c>
      <c r="K23" s="7"/>
      <c r="L23" s="7">
        <v>0</v>
      </c>
      <c r="M23" s="7">
        <v>0.5</v>
      </c>
      <c r="N23" s="7">
        <v>0</v>
      </c>
      <c r="O23" s="7"/>
      <c r="P23" s="7">
        <v>0</v>
      </c>
      <c r="Q23" s="7"/>
      <c r="R23" s="7">
        <v>1</v>
      </c>
      <c r="S23" s="7"/>
      <c r="T23" s="7">
        <v>1.5</v>
      </c>
    </row>
    <row r="24" spans="1:20" x14ac:dyDescent="0.2">
      <c r="A24" s="7">
        <v>0</v>
      </c>
      <c r="B24" s="7">
        <v>0.5</v>
      </c>
      <c r="D24" s="7">
        <v>7.2939999999999996</v>
      </c>
      <c r="E24" s="7">
        <v>711.53</v>
      </c>
      <c r="F24" s="7">
        <v>1.1399999999999999</v>
      </c>
      <c r="G24" s="7">
        <v>2.2999999999999998</v>
      </c>
      <c r="K24" s="7"/>
      <c r="L24" s="7"/>
      <c r="M24" s="7"/>
      <c r="N24" s="7">
        <v>0</v>
      </c>
      <c r="O24" s="7"/>
      <c r="P24" s="7">
        <v>0</v>
      </c>
      <c r="Q24" s="7"/>
      <c r="R24" s="7">
        <v>0</v>
      </c>
      <c r="S24" s="7"/>
      <c r="T24" s="7"/>
    </row>
    <row r="25" spans="1:20" x14ac:dyDescent="0.2">
      <c r="A25" s="7">
        <v>0</v>
      </c>
      <c r="B25" s="7">
        <v>1.5</v>
      </c>
      <c r="D25" s="7">
        <v>8.5500000000000007</v>
      </c>
      <c r="E25" s="7">
        <v>350.32</v>
      </c>
      <c r="F25" s="7">
        <v>3.58</v>
      </c>
      <c r="G25" s="7">
        <v>23.555</v>
      </c>
      <c r="K25" s="7"/>
      <c r="L25" s="7"/>
      <c r="M25" s="7"/>
      <c r="N25" s="7">
        <v>0</v>
      </c>
      <c r="O25" s="7"/>
      <c r="P25" s="7">
        <v>0</v>
      </c>
      <c r="Q25" s="7"/>
      <c r="R25" s="7">
        <v>0</v>
      </c>
      <c r="S25" s="7"/>
      <c r="T25" s="7"/>
    </row>
    <row r="26" spans="1:20" x14ac:dyDescent="0.2">
      <c r="A26" s="7">
        <v>0</v>
      </c>
      <c r="B26" s="7">
        <v>1.5</v>
      </c>
      <c r="D26" s="7">
        <v>8.4600000000000009</v>
      </c>
      <c r="E26" s="7">
        <v>417.58</v>
      </c>
      <c r="F26" s="7">
        <v>7.4</v>
      </c>
      <c r="G26" s="7">
        <v>43.226999999999997</v>
      </c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20" x14ac:dyDescent="0.2">
      <c r="A27" s="7">
        <v>0</v>
      </c>
      <c r="B27" s="7">
        <v>0</v>
      </c>
      <c r="D27" s="7">
        <v>23</v>
      </c>
      <c r="E27" s="7">
        <v>439.71</v>
      </c>
      <c r="F27" s="7">
        <v>4.7699999999999996</v>
      </c>
      <c r="G27" s="7">
        <v>30.524999999999999</v>
      </c>
    </row>
    <row r="28" spans="1:20" x14ac:dyDescent="0.2">
      <c r="A28" s="7">
        <v>0</v>
      </c>
      <c r="B28" s="7">
        <v>0</v>
      </c>
      <c r="D28" s="7">
        <v>37.700000000000003</v>
      </c>
      <c r="E28" s="7">
        <v>161.75</v>
      </c>
      <c r="F28" s="7">
        <v>4.95</v>
      </c>
      <c r="G28" s="7">
        <v>13.404</v>
      </c>
    </row>
    <row r="29" spans="1:20" x14ac:dyDescent="0.2">
      <c r="A29" s="7">
        <v>0</v>
      </c>
      <c r="B29" s="7">
        <v>0.5</v>
      </c>
      <c r="D29" s="7">
        <v>24.9</v>
      </c>
      <c r="E29" s="7">
        <v>156.6</v>
      </c>
      <c r="F29" s="7">
        <v>8.16</v>
      </c>
      <c r="G29" s="7">
        <v>19.163</v>
      </c>
    </row>
    <row r="30" spans="1:20" x14ac:dyDescent="0.2">
      <c r="A30" s="7"/>
      <c r="B30" s="7">
        <v>0.5</v>
      </c>
      <c r="D30" s="7">
        <v>8.8000000000000007</v>
      </c>
      <c r="E30" s="7">
        <v>39.69</v>
      </c>
      <c r="F30" s="7">
        <v>7.02</v>
      </c>
      <c r="G30" s="7">
        <v>18.707000000000001</v>
      </c>
    </row>
    <row r="31" spans="1:20" x14ac:dyDescent="0.2">
      <c r="D31" s="7"/>
      <c r="E31" s="7">
        <v>22.48</v>
      </c>
      <c r="F31" s="7">
        <v>2.8330000000000002</v>
      </c>
      <c r="G31" s="7">
        <v>2.0041000000000002</v>
      </c>
    </row>
    <row r="32" spans="1:20" x14ac:dyDescent="0.2">
      <c r="D32" s="7"/>
      <c r="E32" s="7"/>
      <c r="F32" s="7">
        <v>1.55</v>
      </c>
      <c r="G32" s="7">
        <v>2.6000999999999999</v>
      </c>
    </row>
    <row r="33" spans="4:13" x14ac:dyDescent="0.2">
      <c r="D33" s="7"/>
      <c r="E33" s="7"/>
      <c r="F33" s="7">
        <v>1.7</v>
      </c>
      <c r="G33" s="7">
        <v>1.7062999999999999</v>
      </c>
    </row>
    <row r="34" spans="4:13" x14ac:dyDescent="0.2">
      <c r="D34" s="7"/>
      <c r="E34" s="7"/>
      <c r="F34" s="7">
        <v>0.78</v>
      </c>
      <c r="G34" s="7"/>
    </row>
    <row r="35" spans="4:13" x14ac:dyDescent="0.2">
      <c r="D35" s="7"/>
      <c r="E35" s="7"/>
      <c r="F35" s="7">
        <v>5.8860000000000001</v>
      </c>
      <c r="G35" s="7"/>
    </row>
    <row r="36" spans="4:13" x14ac:dyDescent="0.2">
      <c r="D36" s="7"/>
      <c r="E36" s="7"/>
      <c r="F36" s="7">
        <v>0.99199999999999999</v>
      </c>
      <c r="G36" s="7"/>
    </row>
    <row r="42" spans="4:13" x14ac:dyDescent="0.2">
      <c r="D42" s="8"/>
      <c r="E42" s="8"/>
      <c r="F42" s="8"/>
      <c r="G42" s="8"/>
      <c r="H42" s="8"/>
      <c r="I42" s="8"/>
      <c r="J42" s="8"/>
      <c r="K42" s="8"/>
      <c r="L42" s="8"/>
      <c r="M42" s="8"/>
    </row>
    <row r="43" spans="4:13" x14ac:dyDescent="0.2">
      <c r="D43" s="8"/>
      <c r="E43" s="8"/>
      <c r="F43" s="8"/>
      <c r="G43" s="8"/>
      <c r="H43" s="8"/>
      <c r="I43" s="8"/>
      <c r="J43" s="8"/>
      <c r="K43" s="8"/>
      <c r="L43" s="8"/>
      <c r="M43" s="8"/>
    </row>
    <row r="44" spans="4:13" x14ac:dyDescent="0.2">
      <c r="E44" s="8"/>
      <c r="F44" s="8"/>
      <c r="G44" s="8"/>
      <c r="H44" s="8"/>
      <c r="I44" s="8"/>
      <c r="J44" s="8"/>
      <c r="K44" s="8"/>
      <c r="L44" s="8"/>
      <c r="M44" s="8"/>
    </row>
    <row r="45" spans="4:13" x14ac:dyDescent="0.2">
      <c r="E45" s="8"/>
      <c r="F45" s="8"/>
      <c r="G45" s="8"/>
      <c r="H45" s="8"/>
      <c r="I45" s="8"/>
      <c r="J45" s="8"/>
      <c r="K45" s="8"/>
      <c r="L45" s="8"/>
      <c r="M45" s="8"/>
    </row>
    <row r="46" spans="4:13" x14ac:dyDescent="0.2">
      <c r="E46" s="8"/>
      <c r="F46" s="8"/>
      <c r="G46" s="8"/>
      <c r="H46" s="8"/>
      <c r="I46" s="8"/>
      <c r="J46" s="8"/>
      <c r="K46" s="8"/>
      <c r="L46" s="8"/>
      <c r="M46" s="8"/>
    </row>
    <row r="47" spans="4:13" x14ac:dyDescent="0.2">
      <c r="E47" s="8"/>
      <c r="F47" s="8"/>
      <c r="G47" s="8"/>
      <c r="H47" s="8"/>
      <c r="I47" s="8"/>
      <c r="J47" s="8"/>
      <c r="K47" s="8"/>
      <c r="L47" s="8"/>
      <c r="M47" s="8"/>
    </row>
    <row r="48" spans="4:13" x14ac:dyDescent="0.2">
      <c r="E48" s="8"/>
      <c r="F48" s="8"/>
      <c r="G48" s="8"/>
      <c r="H48" s="8"/>
      <c r="I48" s="8"/>
      <c r="J48" s="8"/>
      <c r="K48" s="8"/>
      <c r="L48" s="8"/>
      <c r="M48" s="8"/>
    </row>
    <row r="49" spans="1:13" x14ac:dyDescent="0.2">
      <c r="E49" s="8"/>
      <c r="F49" s="8"/>
      <c r="G49" s="8"/>
      <c r="H49" s="8"/>
      <c r="I49" s="8"/>
      <c r="J49" s="8"/>
      <c r="K49" s="8"/>
      <c r="L49" s="8"/>
      <c r="M49" s="8"/>
    </row>
    <row r="50" spans="1:13" x14ac:dyDescent="0.2">
      <c r="E50" s="8"/>
      <c r="F50" s="8"/>
      <c r="G50" s="8"/>
      <c r="H50" s="8"/>
      <c r="I50" s="8"/>
      <c r="J50" s="8"/>
      <c r="K50" s="8"/>
      <c r="L50" s="8"/>
      <c r="M50" s="8"/>
    </row>
    <row r="51" spans="1:13" x14ac:dyDescent="0.2">
      <c r="E51" s="8"/>
      <c r="F51" s="8"/>
      <c r="G51" s="8"/>
      <c r="H51" s="8"/>
      <c r="I51" s="8"/>
      <c r="J51" s="8"/>
      <c r="K51" s="8"/>
      <c r="L51" s="8"/>
      <c r="M51" s="8"/>
    </row>
    <row r="52" spans="1:13" x14ac:dyDescent="0.2">
      <c r="E52" s="8"/>
      <c r="F52" s="8"/>
      <c r="G52" s="8"/>
      <c r="H52" s="8"/>
      <c r="I52" s="8"/>
      <c r="J52" s="8"/>
      <c r="K52" s="8"/>
      <c r="L52" s="8"/>
      <c r="M52" s="8"/>
    </row>
    <row r="53" spans="1:13" x14ac:dyDescent="0.2">
      <c r="E53" s="8"/>
      <c r="F53" s="8"/>
      <c r="G53" s="8"/>
      <c r="H53" s="8"/>
      <c r="I53" s="8"/>
      <c r="J53" s="8"/>
      <c r="K53" s="8"/>
      <c r="L53" s="8"/>
      <c r="M53" s="8"/>
    </row>
    <row r="54" spans="1:13" x14ac:dyDescent="0.2">
      <c r="E54" s="8"/>
      <c r="F54" s="8"/>
      <c r="G54" s="8"/>
      <c r="H54" s="8"/>
      <c r="I54" s="8"/>
      <c r="J54" s="8"/>
      <c r="K54" s="8"/>
      <c r="L54" s="8"/>
      <c r="M54" s="8"/>
    </row>
    <row r="64" spans="1:13" x14ac:dyDescent="0.2">
      <c r="A64" s="8"/>
      <c r="B64" s="8"/>
      <c r="C64" s="8"/>
      <c r="D64" s="8"/>
    </row>
    <row r="65" spans="1:4" x14ac:dyDescent="0.2">
      <c r="A65" s="8"/>
      <c r="B65" s="8"/>
      <c r="C65" s="8"/>
      <c r="D65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L134"/>
  <sheetViews>
    <sheetView topLeftCell="M1" workbookViewId="0">
      <selection activeCell="Z12" sqref="Z12"/>
    </sheetView>
  </sheetViews>
  <sheetFormatPr baseColWidth="10" defaultColWidth="11.5" defaultRowHeight="15" x14ac:dyDescent="0.2"/>
  <cols>
    <col min="1" max="1" width="11.5" style="6"/>
    <col min="2" max="2" width="12" style="6" customWidth="1"/>
    <col min="3" max="3" width="11.5" style="6"/>
    <col min="4" max="4" width="12.5" style="6" customWidth="1"/>
    <col min="5" max="5" width="11.5" style="6"/>
    <col min="6" max="6" width="13.5" style="6" customWidth="1"/>
    <col min="7" max="7" width="11.5" style="6"/>
    <col min="8" max="8" width="13.1640625" style="6" customWidth="1"/>
    <col min="9" max="9" width="11.5" style="6"/>
    <col min="10" max="10" width="12.5" style="6" customWidth="1"/>
    <col min="11" max="11" width="11.5" style="6"/>
    <col min="12" max="12" width="13" style="6" customWidth="1"/>
    <col min="13" max="13" width="16.5" style="6" customWidth="1"/>
    <col min="14" max="14" width="14.83203125" style="6" customWidth="1"/>
    <col min="15" max="15" width="16.5" style="6" customWidth="1"/>
    <col min="16" max="16" width="11.5" style="6"/>
    <col min="17" max="17" width="14.83203125" style="6" customWidth="1"/>
    <col min="18" max="20" width="11.5" style="6"/>
    <col min="21" max="21" width="15.1640625" style="6" customWidth="1"/>
    <col min="22" max="22" width="14.83203125" style="6" customWidth="1"/>
    <col min="23" max="23" width="11.5" style="6"/>
    <col min="24" max="24" width="12.1640625" style="6" customWidth="1"/>
    <col min="25" max="25" width="11.5" style="6"/>
    <col min="26" max="26" width="13" style="6" customWidth="1"/>
    <col min="27" max="27" width="11.5" style="6"/>
    <col min="28" max="28" width="13" style="6" customWidth="1"/>
    <col min="29" max="64" width="11.5" style="6"/>
  </cols>
  <sheetData>
    <row r="1" spans="1:28" x14ac:dyDescent="0.2">
      <c r="A1" s="1" t="s">
        <v>99</v>
      </c>
      <c r="L1" s="1" t="s">
        <v>104</v>
      </c>
      <c r="S1" s="1" t="s">
        <v>118</v>
      </c>
    </row>
    <row r="2" spans="1:28" x14ac:dyDescent="0.2">
      <c r="A2" s="9" t="s">
        <v>1</v>
      </c>
      <c r="B2" s="9" t="s">
        <v>2</v>
      </c>
      <c r="C2" s="9" t="s">
        <v>5</v>
      </c>
      <c r="D2" s="9" t="s">
        <v>119</v>
      </c>
      <c r="E2" s="9" t="s">
        <v>9</v>
      </c>
      <c r="F2" s="9" t="s">
        <v>10</v>
      </c>
      <c r="G2" s="9" t="s">
        <v>100</v>
      </c>
      <c r="H2" s="9" t="s">
        <v>101</v>
      </c>
      <c r="I2" s="9" t="s">
        <v>102</v>
      </c>
      <c r="J2" s="9" t="s">
        <v>103</v>
      </c>
      <c r="L2" s="9" t="s">
        <v>105</v>
      </c>
      <c r="M2" s="9" t="s">
        <v>106</v>
      </c>
      <c r="N2" s="9" t="s">
        <v>107</v>
      </c>
      <c r="O2" s="9" t="s">
        <v>108</v>
      </c>
      <c r="P2" s="9" t="s">
        <v>109</v>
      </c>
      <c r="Q2" s="9" t="s">
        <v>110</v>
      </c>
      <c r="S2" s="9" t="s">
        <v>1</v>
      </c>
      <c r="T2" s="9" t="s">
        <v>2</v>
      </c>
      <c r="U2" s="9" t="s">
        <v>5</v>
      </c>
      <c r="V2" s="9" t="s">
        <v>119</v>
      </c>
      <c r="W2" s="9" t="s">
        <v>9</v>
      </c>
      <c r="X2" s="9" t="s">
        <v>10</v>
      </c>
      <c r="Y2" s="9" t="s">
        <v>100</v>
      </c>
      <c r="Z2" s="9" t="s">
        <v>101</v>
      </c>
      <c r="AA2" s="9" t="s">
        <v>102</v>
      </c>
      <c r="AB2" s="9" t="s">
        <v>103</v>
      </c>
    </row>
    <row r="3" spans="1:28" x14ac:dyDescent="0.2">
      <c r="A3" s="7">
        <v>0</v>
      </c>
      <c r="B3" s="7">
        <v>0.5</v>
      </c>
      <c r="C3" s="7">
        <v>0</v>
      </c>
      <c r="D3" s="7">
        <v>0.5</v>
      </c>
      <c r="E3" s="7">
        <v>0</v>
      </c>
      <c r="F3" s="7">
        <v>1</v>
      </c>
      <c r="G3" s="7">
        <v>0.5</v>
      </c>
      <c r="H3" s="7">
        <v>1.5</v>
      </c>
      <c r="I3" s="7">
        <v>0.5</v>
      </c>
      <c r="J3" s="7">
        <v>1.5</v>
      </c>
      <c r="L3" s="7">
        <v>27.1</v>
      </c>
      <c r="M3" s="7">
        <v>37.200000000000003</v>
      </c>
      <c r="N3" s="7">
        <v>32.1</v>
      </c>
      <c r="O3" s="7">
        <v>30.3</v>
      </c>
      <c r="P3" s="7">
        <v>19.3</v>
      </c>
      <c r="Q3" s="7">
        <v>17.100000000000001</v>
      </c>
      <c r="S3" s="7">
        <v>0.5</v>
      </c>
      <c r="T3" s="7">
        <v>0</v>
      </c>
      <c r="U3" s="7">
        <v>0</v>
      </c>
      <c r="V3" s="7">
        <v>0</v>
      </c>
      <c r="W3" s="7">
        <v>0</v>
      </c>
      <c r="X3" s="7">
        <v>3</v>
      </c>
      <c r="Y3" s="7">
        <v>0</v>
      </c>
      <c r="Z3" s="7">
        <v>2</v>
      </c>
      <c r="AA3" s="7">
        <v>1.5</v>
      </c>
      <c r="AB3" s="7">
        <v>2</v>
      </c>
    </row>
    <row r="4" spans="1:28" x14ac:dyDescent="0.2">
      <c r="A4" s="7">
        <v>0</v>
      </c>
      <c r="B4" s="7">
        <v>0</v>
      </c>
      <c r="C4" s="7">
        <v>0</v>
      </c>
      <c r="D4" s="7">
        <v>0.5</v>
      </c>
      <c r="E4" s="7">
        <v>0</v>
      </c>
      <c r="F4" s="7">
        <v>1</v>
      </c>
      <c r="G4" s="7">
        <v>0</v>
      </c>
      <c r="H4" s="7">
        <v>2</v>
      </c>
      <c r="I4" s="7">
        <v>0</v>
      </c>
      <c r="J4" s="7">
        <v>1</v>
      </c>
      <c r="L4" s="7">
        <v>34.1</v>
      </c>
      <c r="M4" s="7">
        <v>39</v>
      </c>
      <c r="N4" s="7">
        <v>40</v>
      </c>
      <c r="O4" s="7">
        <v>28.6</v>
      </c>
      <c r="P4" s="7">
        <v>11.9</v>
      </c>
      <c r="Q4" s="7">
        <v>18.3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3</v>
      </c>
      <c r="Y4" s="7">
        <v>0.5</v>
      </c>
      <c r="Z4" s="7">
        <v>2</v>
      </c>
      <c r="AA4" s="7">
        <v>2</v>
      </c>
      <c r="AB4" s="7">
        <v>2</v>
      </c>
    </row>
    <row r="5" spans="1:28" x14ac:dyDescent="0.2">
      <c r="A5" s="7">
        <v>0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1</v>
      </c>
      <c r="I5" s="7">
        <v>0</v>
      </c>
      <c r="J5" s="7">
        <v>1.5</v>
      </c>
      <c r="L5" s="7">
        <v>29.6</v>
      </c>
      <c r="M5" s="7">
        <v>41.1</v>
      </c>
      <c r="N5" s="7">
        <v>52.3</v>
      </c>
      <c r="O5" s="7">
        <v>38.5</v>
      </c>
      <c r="P5" s="7">
        <v>8.3800000000000008</v>
      </c>
      <c r="Q5" s="7">
        <v>10.8</v>
      </c>
      <c r="S5" s="7">
        <v>0</v>
      </c>
      <c r="T5" s="7">
        <v>0</v>
      </c>
      <c r="U5" s="7">
        <v>0</v>
      </c>
      <c r="V5" s="7">
        <v>1</v>
      </c>
      <c r="W5" s="7">
        <v>0</v>
      </c>
      <c r="X5" s="7">
        <v>1.5</v>
      </c>
      <c r="Y5" s="7">
        <v>0</v>
      </c>
      <c r="Z5" s="7">
        <v>1.5</v>
      </c>
      <c r="AA5" s="7">
        <v>0</v>
      </c>
      <c r="AB5" s="7">
        <v>1.5</v>
      </c>
    </row>
    <row r="6" spans="1:28" x14ac:dyDescent="0.2">
      <c r="A6" s="7">
        <v>0</v>
      </c>
      <c r="B6" s="7">
        <v>0</v>
      </c>
      <c r="C6" s="7">
        <v>0</v>
      </c>
      <c r="D6" s="7">
        <v>0</v>
      </c>
      <c r="E6" s="7">
        <v>0</v>
      </c>
      <c r="F6" s="7">
        <v>0.5</v>
      </c>
      <c r="G6" s="7">
        <v>0</v>
      </c>
      <c r="H6" s="7">
        <v>0</v>
      </c>
      <c r="I6" s="7">
        <v>0</v>
      </c>
      <c r="J6" s="7">
        <v>1</v>
      </c>
      <c r="L6" s="7">
        <v>46.4</v>
      </c>
      <c r="M6" s="7">
        <v>37.4</v>
      </c>
      <c r="N6" s="7">
        <v>29.1</v>
      </c>
      <c r="O6" s="7">
        <v>27.7</v>
      </c>
      <c r="P6" s="7">
        <v>8.15</v>
      </c>
      <c r="Q6" s="7">
        <v>24.3</v>
      </c>
      <c r="S6" s="7">
        <v>0</v>
      </c>
      <c r="T6" s="7">
        <v>0</v>
      </c>
      <c r="U6" s="7">
        <v>0</v>
      </c>
      <c r="V6" s="7">
        <v>0.5</v>
      </c>
      <c r="W6" s="7">
        <v>0</v>
      </c>
      <c r="X6" s="7">
        <v>1</v>
      </c>
      <c r="Y6" s="7">
        <v>1</v>
      </c>
      <c r="Z6" s="7">
        <v>1</v>
      </c>
      <c r="AA6" s="7">
        <v>2.5</v>
      </c>
      <c r="AB6" s="7">
        <v>1</v>
      </c>
    </row>
    <row r="7" spans="1:28" x14ac:dyDescent="0.2">
      <c r="A7" s="7">
        <v>0</v>
      </c>
      <c r="B7" s="7">
        <v>0</v>
      </c>
      <c r="C7" s="7">
        <v>0</v>
      </c>
      <c r="D7" s="7">
        <v>0</v>
      </c>
      <c r="E7" s="7">
        <v>0</v>
      </c>
      <c r="F7" s="7">
        <v>0</v>
      </c>
      <c r="G7" s="7">
        <v>1</v>
      </c>
      <c r="H7" s="7">
        <v>1.5</v>
      </c>
      <c r="I7" s="7">
        <v>0</v>
      </c>
      <c r="J7" s="7">
        <v>1</v>
      </c>
      <c r="L7" s="7">
        <v>25.7</v>
      </c>
      <c r="M7" s="7">
        <v>43.3</v>
      </c>
      <c r="N7" s="7">
        <v>55.4</v>
      </c>
      <c r="O7" s="7">
        <v>49.3</v>
      </c>
      <c r="P7" s="7">
        <v>6.09</v>
      </c>
      <c r="Q7" s="7">
        <v>4.68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1</v>
      </c>
      <c r="Y7" s="7">
        <v>1</v>
      </c>
      <c r="Z7" s="7">
        <v>2.5</v>
      </c>
      <c r="AA7" s="7">
        <v>1.5</v>
      </c>
      <c r="AB7" s="7">
        <v>2</v>
      </c>
    </row>
    <row r="8" spans="1:28" x14ac:dyDescent="0.2">
      <c r="A8" s="7">
        <v>0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.5</v>
      </c>
      <c r="H8" s="7">
        <v>2</v>
      </c>
      <c r="I8" s="7">
        <v>0</v>
      </c>
      <c r="J8" s="7">
        <v>2</v>
      </c>
      <c r="L8" s="7">
        <v>31</v>
      </c>
      <c r="M8" s="7">
        <v>45.5</v>
      </c>
      <c r="N8" s="7">
        <v>29.2</v>
      </c>
      <c r="O8" s="7">
        <v>42.6</v>
      </c>
      <c r="P8" s="7">
        <v>9.56</v>
      </c>
      <c r="Q8" s="7">
        <v>1.25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.5</v>
      </c>
      <c r="Y8" s="7">
        <v>0.5</v>
      </c>
      <c r="Z8" s="7">
        <v>2.5</v>
      </c>
      <c r="AA8" s="7">
        <v>1.5</v>
      </c>
      <c r="AB8" s="7">
        <v>2</v>
      </c>
    </row>
    <row r="9" spans="1:28" x14ac:dyDescent="0.2">
      <c r="A9" s="7">
        <v>0</v>
      </c>
      <c r="B9" s="7">
        <v>0</v>
      </c>
      <c r="C9" s="7">
        <v>0</v>
      </c>
      <c r="D9" s="7">
        <v>0</v>
      </c>
      <c r="E9" s="7">
        <v>0</v>
      </c>
      <c r="F9" s="7">
        <v>0</v>
      </c>
      <c r="G9" s="7">
        <v>0</v>
      </c>
      <c r="H9" s="7">
        <v>2</v>
      </c>
      <c r="I9" s="7">
        <v>1.5</v>
      </c>
      <c r="J9" s="7">
        <v>2</v>
      </c>
      <c r="L9" s="7">
        <v>47.8</v>
      </c>
      <c r="M9" s="7">
        <v>53.9</v>
      </c>
      <c r="N9" s="7"/>
      <c r="O9" s="7">
        <v>22.2</v>
      </c>
      <c r="P9" s="7">
        <v>4.6100000000000003</v>
      </c>
      <c r="Q9" s="7">
        <v>13.1</v>
      </c>
      <c r="S9" s="7">
        <v>0</v>
      </c>
      <c r="T9" s="7">
        <v>0</v>
      </c>
      <c r="U9" s="7">
        <v>0</v>
      </c>
      <c r="V9" s="7">
        <v>0</v>
      </c>
      <c r="W9" s="7">
        <v>0.5</v>
      </c>
      <c r="X9" s="7">
        <v>1</v>
      </c>
      <c r="Y9" s="7">
        <v>1.5</v>
      </c>
      <c r="Z9" s="7">
        <v>1.5</v>
      </c>
      <c r="AA9" s="7">
        <v>2</v>
      </c>
      <c r="AB9" s="7">
        <v>2</v>
      </c>
    </row>
    <row r="10" spans="1:28" x14ac:dyDescent="0.2">
      <c r="A10" s="7">
        <v>0</v>
      </c>
      <c r="B10" s="7">
        <v>0</v>
      </c>
      <c r="C10" s="7">
        <v>0</v>
      </c>
      <c r="D10" s="7">
        <v>0</v>
      </c>
      <c r="E10" s="7">
        <v>0</v>
      </c>
      <c r="F10" s="7">
        <v>0</v>
      </c>
      <c r="G10" s="7">
        <v>0.5</v>
      </c>
      <c r="H10" s="7">
        <v>1.5</v>
      </c>
      <c r="I10" s="7">
        <v>1</v>
      </c>
      <c r="J10" s="7">
        <v>1.5</v>
      </c>
      <c r="L10" s="7"/>
      <c r="M10" s="7">
        <v>83.6</v>
      </c>
      <c r="N10" s="7"/>
      <c r="O10" s="7">
        <v>9.74</v>
      </c>
      <c r="P10" s="7"/>
      <c r="Q10" s="7">
        <v>5.6</v>
      </c>
      <c r="S10" s="7">
        <v>0</v>
      </c>
      <c r="T10" s="7">
        <v>0</v>
      </c>
      <c r="U10" s="7">
        <v>0</v>
      </c>
      <c r="V10" s="7">
        <v>0</v>
      </c>
      <c r="W10" s="7">
        <v>0.5</v>
      </c>
      <c r="X10" s="7">
        <v>1</v>
      </c>
      <c r="Y10" s="7">
        <v>0</v>
      </c>
      <c r="Z10" s="7">
        <v>1.5</v>
      </c>
      <c r="AA10" s="7">
        <v>1.5</v>
      </c>
      <c r="AB10" s="7">
        <v>2</v>
      </c>
    </row>
    <row r="11" spans="1:28" x14ac:dyDescent="0.2">
      <c r="A11" s="7">
        <v>0</v>
      </c>
      <c r="B11" s="7">
        <v>0</v>
      </c>
      <c r="C11" s="7">
        <v>0</v>
      </c>
      <c r="D11" s="7">
        <v>0</v>
      </c>
      <c r="E11" s="7">
        <v>0</v>
      </c>
      <c r="F11" s="7">
        <v>0</v>
      </c>
      <c r="G11" s="7">
        <v>0.5</v>
      </c>
      <c r="H11" s="7">
        <v>0</v>
      </c>
      <c r="I11" s="7">
        <v>0</v>
      </c>
      <c r="J11" s="7">
        <v>0.5</v>
      </c>
      <c r="L11" s="7"/>
      <c r="M11" s="7">
        <v>72.3</v>
      </c>
      <c r="N11" s="7"/>
      <c r="O11" s="7"/>
      <c r="P11" s="7"/>
      <c r="Q11" s="7">
        <v>6.56</v>
      </c>
      <c r="S11" s="7">
        <v>0</v>
      </c>
      <c r="T11" s="7">
        <v>0</v>
      </c>
      <c r="U11" s="7">
        <v>0</v>
      </c>
      <c r="V11" s="7">
        <v>1</v>
      </c>
      <c r="W11" s="7">
        <v>0</v>
      </c>
      <c r="X11" s="7">
        <v>2.5</v>
      </c>
      <c r="Y11" s="7">
        <v>0</v>
      </c>
      <c r="Z11" s="7">
        <v>3</v>
      </c>
      <c r="AA11" s="7">
        <v>0</v>
      </c>
      <c r="AB11" s="7">
        <v>3</v>
      </c>
    </row>
    <row r="12" spans="1:28" x14ac:dyDescent="0.2">
      <c r="A12" s="7">
        <v>0.5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.5</v>
      </c>
      <c r="S12" s="7">
        <v>0</v>
      </c>
      <c r="T12" s="7">
        <v>0</v>
      </c>
      <c r="U12" s="7">
        <v>0</v>
      </c>
      <c r="V12" s="7">
        <v>1</v>
      </c>
      <c r="W12" s="7">
        <v>0</v>
      </c>
      <c r="X12" s="7">
        <v>2.5</v>
      </c>
      <c r="Y12" s="7">
        <v>1.5</v>
      </c>
      <c r="Z12" s="7">
        <v>3</v>
      </c>
      <c r="AA12" s="7">
        <v>0.5</v>
      </c>
      <c r="AB12" s="7">
        <v>2.5</v>
      </c>
    </row>
    <row r="13" spans="1:28" x14ac:dyDescent="0.2">
      <c r="A13" s="7">
        <v>0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1</v>
      </c>
      <c r="H13" s="7">
        <v>0.5</v>
      </c>
      <c r="I13" s="7">
        <v>2</v>
      </c>
      <c r="J13" s="7">
        <v>0.5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1</v>
      </c>
      <c r="Z13" s="7">
        <v>1</v>
      </c>
      <c r="AA13" s="7">
        <v>2</v>
      </c>
      <c r="AB13" s="7">
        <v>2</v>
      </c>
    </row>
    <row r="14" spans="1:28" x14ac:dyDescent="0.2">
      <c r="A14" s="7">
        <v>0</v>
      </c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1</v>
      </c>
      <c r="H14" s="7">
        <v>0</v>
      </c>
      <c r="I14" s="7">
        <v>1.5</v>
      </c>
      <c r="J14" s="7">
        <v>0.5</v>
      </c>
      <c r="S14" s="7">
        <v>0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0</v>
      </c>
      <c r="Z14" s="7">
        <v>1.5</v>
      </c>
      <c r="AA14" s="7">
        <v>2.5</v>
      </c>
      <c r="AB14" s="7">
        <v>2</v>
      </c>
    </row>
    <row r="15" spans="1:28" x14ac:dyDescent="0.2">
      <c r="A15" s="7">
        <v>0</v>
      </c>
      <c r="B15" s="7">
        <v>0</v>
      </c>
      <c r="C15" s="7">
        <v>0</v>
      </c>
      <c r="D15" s="7">
        <v>0</v>
      </c>
      <c r="E15" s="7">
        <v>0.5</v>
      </c>
      <c r="F15" s="7">
        <v>0</v>
      </c>
      <c r="G15" s="7">
        <v>1</v>
      </c>
      <c r="H15" s="7">
        <v>1.5</v>
      </c>
      <c r="I15" s="7">
        <v>0</v>
      </c>
      <c r="J15" s="7"/>
      <c r="L15" s="16" t="s">
        <v>202</v>
      </c>
      <c r="S15" s="7">
        <v>0</v>
      </c>
      <c r="T15" s="7"/>
      <c r="U15" s="7">
        <v>0</v>
      </c>
      <c r="V15" s="7"/>
      <c r="W15" s="7">
        <v>0</v>
      </c>
      <c r="X15" s="7"/>
      <c r="Y15" s="7">
        <v>0</v>
      </c>
      <c r="Z15" s="7"/>
      <c r="AA15" s="7">
        <v>0</v>
      </c>
      <c r="AB15" s="7"/>
    </row>
    <row r="16" spans="1:28" x14ac:dyDescent="0.2">
      <c r="A16" s="7">
        <v>0</v>
      </c>
      <c r="B16" s="7">
        <v>0.5</v>
      </c>
      <c r="C16" s="7">
        <v>0</v>
      </c>
      <c r="D16" s="7">
        <v>0</v>
      </c>
      <c r="E16" s="7">
        <v>0.5</v>
      </c>
      <c r="F16" s="7">
        <v>0</v>
      </c>
      <c r="G16" s="7">
        <v>1</v>
      </c>
      <c r="H16" s="7">
        <v>1.5</v>
      </c>
      <c r="I16" s="7">
        <v>0.5</v>
      </c>
      <c r="J16" s="7"/>
      <c r="L16" s="16" t="s">
        <v>203</v>
      </c>
      <c r="M16" s="20"/>
      <c r="S16" s="7">
        <v>0</v>
      </c>
      <c r="T16" s="7"/>
      <c r="U16" s="7">
        <v>0</v>
      </c>
      <c r="V16" s="7"/>
      <c r="W16" s="7">
        <v>0</v>
      </c>
      <c r="X16" s="7"/>
      <c r="Y16" s="7"/>
      <c r="Z16" s="7"/>
      <c r="AA16" s="7">
        <v>0</v>
      </c>
      <c r="AB16" s="7"/>
    </row>
    <row r="17" spans="1:28" x14ac:dyDescent="0.2">
      <c r="A17" s="7">
        <v>0.5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2</v>
      </c>
      <c r="H17" s="7">
        <v>1.5</v>
      </c>
      <c r="I17" s="7">
        <v>0.5</v>
      </c>
      <c r="J17" s="7"/>
      <c r="L17" s="9" t="s">
        <v>111</v>
      </c>
      <c r="M17" s="9" t="s">
        <v>112</v>
      </c>
      <c r="S17" s="7"/>
      <c r="T17" s="7"/>
      <c r="U17" s="7"/>
      <c r="V17" s="7"/>
      <c r="W17" s="7"/>
      <c r="X17" s="7"/>
      <c r="Y17" s="7"/>
      <c r="Z17" s="7"/>
      <c r="AA17" s="7"/>
      <c r="AB17" s="7"/>
    </row>
    <row r="18" spans="1:28" x14ac:dyDescent="0.2">
      <c r="A18" s="7">
        <v>0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1.5</v>
      </c>
      <c r="I18" s="7">
        <v>0.5</v>
      </c>
      <c r="J18" s="7"/>
      <c r="L18" s="7">
        <v>0.78400000000000003</v>
      </c>
      <c r="M18" s="7">
        <v>2.69</v>
      </c>
    </row>
    <row r="19" spans="1:28" x14ac:dyDescent="0.2">
      <c r="A19" s="7">
        <v>0</v>
      </c>
      <c r="B19" s="7">
        <v>0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2</v>
      </c>
      <c r="I19" s="7">
        <v>2</v>
      </c>
      <c r="J19" s="7"/>
      <c r="L19" s="7">
        <v>0.308</v>
      </c>
      <c r="M19" s="7">
        <v>1.31</v>
      </c>
    </row>
    <row r="20" spans="1:28" x14ac:dyDescent="0.2">
      <c r="A20" s="7">
        <v>0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.5</v>
      </c>
      <c r="H20" s="7">
        <v>1.5</v>
      </c>
      <c r="I20" s="7"/>
      <c r="J20" s="7"/>
      <c r="L20" s="7">
        <v>0.77300000000000002</v>
      </c>
      <c r="M20" s="7">
        <v>1.05</v>
      </c>
    </row>
    <row r="21" spans="1:28" x14ac:dyDescent="0.2">
      <c r="A21" s="7">
        <v>0</v>
      </c>
      <c r="B21" s="7">
        <v>0</v>
      </c>
      <c r="C21" s="7">
        <v>0</v>
      </c>
      <c r="D21" s="7">
        <v>0</v>
      </c>
      <c r="E21" s="7">
        <v>0.5</v>
      </c>
      <c r="F21" s="7">
        <v>0</v>
      </c>
      <c r="G21" s="7">
        <v>0</v>
      </c>
      <c r="H21" s="7">
        <v>0</v>
      </c>
      <c r="I21" s="7"/>
      <c r="J21" s="7"/>
      <c r="L21" s="7">
        <v>0.68300000000000005</v>
      </c>
      <c r="M21" s="7">
        <v>1.21</v>
      </c>
      <c r="S21" s="1" t="s">
        <v>120</v>
      </c>
    </row>
    <row r="22" spans="1:28" x14ac:dyDescent="0.2">
      <c r="A22" s="7">
        <v>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/>
      <c r="J22" s="7"/>
      <c r="L22" s="7">
        <v>0.48599999999999999</v>
      </c>
      <c r="M22" s="7"/>
      <c r="S22" s="9" t="s">
        <v>39</v>
      </c>
      <c r="T22" s="9" t="s">
        <v>13</v>
      </c>
      <c r="U22" s="9" t="s">
        <v>40</v>
      </c>
      <c r="V22" s="9" t="s">
        <v>15</v>
      </c>
    </row>
    <row r="23" spans="1:28" x14ac:dyDescent="0.2">
      <c r="A23" s="7">
        <v>0</v>
      </c>
      <c r="B23" s="7">
        <v>0</v>
      </c>
      <c r="C23" s="7">
        <v>0</v>
      </c>
      <c r="D23" s="7">
        <v>0.5</v>
      </c>
      <c r="E23" s="7">
        <v>1</v>
      </c>
      <c r="F23" s="7">
        <v>0.5</v>
      </c>
      <c r="G23" s="7">
        <v>0</v>
      </c>
      <c r="H23" s="7">
        <v>0</v>
      </c>
      <c r="I23" s="7"/>
      <c r="J23" s="7"/>
      <c r="S23" s="7">
        <v>17.789470000000001</v>
      </c>
      <c r="T23" s="7">
        <v>52.84113</v>
      </c>
      <c r="U23" s="7">
        <v>36.500660000000003</v>
      </c>
      <c r="V23" s="7">
        <v>581.20190000000002</v>
      </c>
    </row>
    <row r="24" spans="1:28" x14ac:dyDescent="0.2">
      <c r="A24" s="7">
        <v>0</v>
      </c>
      <c r="B24" s="7">
        <v>0.5</v>
      </c>
      <c r="C24" s="7">
        <v>0</v>
      </c>
      <c r="D24" s="7">
        <v>0</v>
      </c>
      <c r="E24" s="7">
        <v>0.5</v>
      </c>
      <c r="F24" s="7">
        <v>0.5</v>
      </c>
      <c r="G24" s="7">
        <v>0.5</v>
      </c>
      <c r="H24" s="7">
        <v>0</v>
      </c>
      <c r="I24" s="7"/>
      <c r="J24" s="7"/>
      <c r="L24" s="16" t="s">
        <v>204</v>
      </c>
      <c r="M24" s="20"/>
      <c r="S24" s="7">
        <v>17.210380000000001</v>
      </c>
      <c r="T24" s="7">
        <v>54.228810000000003</v>
      </c>
      <c r="U24" s="7">
        <v>31.749980000000001</v>
      </c>
      <c r="V24" s="7">
        <v>560.67100000000005</v>
      </c>
    </row>
    <row r="25" spans="1:28" x14ac:dyDescent="0.2">
      <c r="A25" s="7">
        <v>0</v>
      </c>
      <c r="B25" s="7">
        <v>0.5</v>
      </c>
      <c r="C25" s="7">
        <v>0.5</v>
      </c>
      <c r="D25" s="7">
        <v>0</v>
      </c>
      <c r="E25" s="7">
        <v>0.5</v>
      </c>
      <c r="F25" s="7">
        <v>0.5</v>
      </c>
      <c r="G25" s="7">
        <v>0</v>
      </c>
      <c r="H25" s="7">
        <v>0</v>
      </c>
      <c r="I25" s="7"/>
      <c r="J25" s="7"/>
      <c r="L25" s="9" t="s">
        <v>111</v>
      </c>
      <c r="M25" s="9" t="s">
        <v>112</v>
      </c>
      <c r="S25" s="7">
        <v>17.58042</v>
      </c>
      <c r="T25" s="7">
        <v>63.060580000000002</v>
      </c>
      <c r="U25" s="7">
        <v>30.964189999999999</v>
      </c>
      <c r="V25" s="7">
        <v>587.00710000000004</v>
      </c>
    </row>
    <row r="26" spans="1:28" x14ac:dyDescent="0.2">
      <c r="A26" s="7">
        <v>0</v>
      </c>
      <c r="B26" s="7">
        <v>0.5</v>
      </c>
      <c r="C26" s="7">
        <v>0</v>
      </c>
      <c r="D26" s="7">
        <v>0</v>
      </c>
      <c r="E26" s="7">
        <v>0</v>
      </c>
      <c r="F26" s="7">
        <v>0.5</v>
      </c>
      <c r="G26" s="7">
        <v>0</v>
      </c>
      <c r="H26" s="7">
        <v>0</v>
      </c>
      <c r="I26" s="7"/>
      <c r="J26" s="7"/>
      <c r="L26" s="7">
        <v>154896</v>
      </c>
      <c r="M26" s="7">
        <v>246673</v>
      </c>
      <c r="S26" s="7">
        <v>17.3489</v>
      </c>
      <c r="T26" s="7">
        <v>388.9828</v>
      </c>
      <c r="U26" s="7">
        <v>58.457929999999998</v>
      </c>
      <c r="V26" s="7">
        <v>58.457929999999998</v>
      </c>
    </row>
    <row r="27" spans="1:28" x14ac:dyDescent="0.2">
      <c r="A27" s="7">
        <v>0</v>
      </c>
      <c r="B27" s="7">
        <v>0.5</v>
      </c>
      <c r="C27" s="7">
        <v>0.5</v>
      </c>
      <c r="D27" s="7">
        <v>2</v>
      </c>
      <c r="E27" s="7">
        <v>0.5</v>
      </c>
      <c r="F27" s="7">
        <v>2</v>
      </c>
      <c r="G27" s="7"/>
      <c r="H27" s="7">
        <v>1</v>
      </c>
      <c r="I27" s="7"/>
      <c r="J27" s="7"/>
      <c r="L27" s="7">
        <v>214816</v>
      </c>
      <c r="M27" s="7">
        <v>281650</v>
      </c>
      <c r="S27" s="7">
        <v>17.152750000000001</v>
      </c>
      <c r="T27" s="7">
        <v>374.20870000000002</v>
      </c>
      <c r="U27" s="7">
        <v>50.679209999999998</v>
      </c>
      <c r="V27" s="7">
        <v>50.679209999999998</v>
      </c>
    </row>
    <row r="28" spans="1:28" x14ac:dyDescent="0.2">
      <c r="A28" s="7">
        <v>0</v>
      </c>
      <c r="B28" s="7">
        <v>0.5</v>
      </c>
      <c r="C28" s="7">
        <v>0</v>
      </c>
      <c r="D28" s="7">
        <v>2</v>
      </c>
      <c r="E28" s="7">
        <v>0</v>
      </c>
      <c r="F28" s="7">
        <v>2</v>
      </c>
      <c r="G28" s="7"/>
      <c r="H28" s="7">
        <v>1</v>
      </c>
      <c r="I28" s="7"/>
      <c r="J28" s="7"/>
      <c r="L28" s="7">
        <v>24640</v>
      </c>
      <c r="M28" s="7">
        <v>588000</v>
      </c>
      <c r="S28" s="7">
        <v>18.573350000000001</v>
      </c>
      <c r="T28" s="7">
        <v>26.857800000000001</v>
      </c>
      <c r="U28" s="7">
        <v>59.221220000000002</v>
      </c>
      <c r="V28" s="7">
        <v>59.221220000000002</v>
      </c>
    </row>
    <row r="29" spans="1:28" x14ac:dyDescent="0.2">
      <c r="A29" s="7">
        <v>0.5</v>
      </c>
      <c r="B29" s="7">
        <v>0</v>
      </c>
      <c r="C29" s="7">
        <v>0</v>
      </c>
      <c r="D29" s="7">
        <v>1</v>
      </c>
      <c r="E29" s="7">
        <v>0</v>
      </c>
      <c r="F29" s="7">
        <v>1</v>
      </c>
      <c r="G29" s="7"/>
      <c r="H29" s="7">
        <v>1</v>
      </c>
      <c r="I29" s="7"/>
      <c r="J29" s="7"/>
      <c r="L29" s="7">
        <v>63177.5</v>
      </c>
      <c r="M29" s="7">
        <v>532400</v>
      </c>
      <c r="S29" s="7">
        <v>19.010120000000001</v>
      </c>
      <c r="T29" s="7">
        <v>23.605309999999999</v>
      </c>
      <c r="U29" s="7">
        <v>21.676459999999999</v>
      </c>
      <c r="V29" s="7">
        <v>916.51080000000002</v>
      </c>
    </row>
    <row r="30" spans="1:28" x14ac:dyDescent="0.2">
      <c r="A30" s="7">
        <v>0.5</v>
      </c>
      <c r="B30" s="7">
        <v>0</v>
      </c>
      <c r="C30" s="7">
        <v>0.5</v>
      </c>
      <c r="D30" s="7">
        <v>0.5</v>
      </c>
      <c r="E30" s="7">
        <v>0</v>
      </c>
      <c r="F30" s="7">
        <v>0</v>
      </c>
      <c r="G30" s="7"/>
      <c r="H30" s="7">
        <v>1</v>
      </c>
      <c r="I30" s="7"/>
      <c r="J30" s="7"/>
      <c r="L30" s="7">
        <v>189540</v>
      </c>
      <c r="M30" s="7"/>
      <c r="S30" s="7">
        <v>17.441410000000001</v>
      </c>
      <c r="T30" s="7">
        <v>28.232250000000001</v>
      </c>
      <c r="U30" s="7">
        <v>21.99663</v>
      </c>
      <c r="V30" s="7">
        <v>1051.9190000000001</v>
      </c>
    </row>
    <row r="31" spans="1:28" x14ac:dyDescent="0.2">
      <c r="A31" s="7">
        <v>0.5</v>
      </c>
      <c r="B31" s="7">
        <v>0.5</v>
      </c>
      <c r="C31" s="7">
        <v>0</v>
      </c>
      <c r="D31" s="7">
        <v>1</v>
      </c>
      <c r="E31" s="7">
        <v>0</v>
      </c>
      <c r="F31" s="7">
        <v>2</v>
      </c>
      <c r="G31" s="7"/>
      <c r="H31" s="7"/>
      <c r="I31" s="7"/>
      <c r="J31" s="7"/>
      <c r="S31" s="7">
        <v>17.279610000000002</v>
      </c>
      <c r="T31" s="7"/>
      <c r="U31" s="7"/>
      <c r="V31" s="7"/>
    </row>
    <row r="32" spans="1:28" x14ac:dyDescent="0.2">
      <c r="A32" s="7">
        <v>0.5</v>
      </c>
      <c r="B32" s="7">
        <v>0.5</v>
      </c>
      <c r="C32" s="7">
        <v>0</v>
      </c>
      <c r="D32" s="7">
        <v>1</v>
      </c>
      <c r="E32" s="7">
        <v>0.5</v>
      </c>
      <c r="F32" s="7">
        <v>2</v>
      </c>
      <c r="G32" s="7"/>
      <c r="H32" s="7"/>
      <c r="I32" s="7"/>
      <c r="J32" s="7"/>
    </row>
    <row r="33" spans="1:15" x14ac:dyDescent="0.2">
      <c r="A33" s="7">
        <v>0.5</v>
      </c>
      <c r="B33" s="7"/>
      <c r="C33" s="7">
        <v>0</v>
      </c>
      <c r="D33" s="7">
        <v>0</v>
      </c>
      <c r="E33" s="7">
        <v>0.5</v>
      </c>
      <c r="F33" s="7">
        <v>1</v>
      </c>
      <c r="G33" s="7"/>
      <c r="H33" s="7"/>
      <c r="I33" s="7"/>
      <c r="J33" s="7"/>
    </row>
    <row r="34" spans="1:15" x14ac:dyDescent="0.2">
      <c r="A34" s="7">
        <v>0.5</v>
      </c>
      <c r="B34" s="7"/>
      <c r="C34" s="7">
        <v>0.5</v>
      </c>
      <c r="D34" s="7">
        <v>0.5</v>
      </c>
      <c r="E34" s="7">
        <v>0.5</v>
      </c>
      <c r="F34" s="7">
        <v>1.5</v>
      </c>
      <c r="G34" s="7"/>
      <c r="H34" s="7"/>
      <c r="I34" s="7"/>
      <c r="J34" s="7"/>
    </row>
    <row r="35" spans="1:15" x14ac:dyDescent="0.2">
      <c r="A35" s="7">
        <v>0.5</v>
      </c>
      <c r="B35" s="7"/>
      <c r="C35" s="7">
        <v>0</v>
      </c>
      <c r="D35" s="7">
        <v>0</v>
      </c>
      <c r="E35" s="7">
        <v>1</v>
      </c>
      <c r="F35" s="7">
        <v>0.5</v>
      </c>
      <c r="G35" s="7"/>
      <c r="H35" s="7"/>
      <c r="I35" s="7"/>
      <c r="J35" s="7"/>
      <c r="L35" s="1" t="s">
        <v>113</v>
      </c>
    </row>
    <row r="36" spans="1:15" x14ac:dyDescent="0.2">
      <c r="A36" s="7">
        <v>0.5</v>
      </c>
      <c r="B36" s="7"/>
      <c r="C36" s="7">
        <v>0.5</v>
      </c>
      <c r="D36" s="7">
        <v>0</v>
      </c>
      <c r="E36" s="7">
        <v>0.5</v>
      </c>
      <c r="F36" s="7">
        <v>0.5</v>
      </c>
      <c r="G36" s="7"/>
      <c r="H36" s="7"/>
      <c r="I36" s="7"/>
      <c r="J36" s="7"/>
      <c r="L36" s="9" t="s">
        <v>114</v>
      </c>
      <c r="M36" s="9" t="s">
        <v>115</v>
      </c>
      <c r="N36" s="9" t="s">
        <v>116</v>
      </c>
      <c r="O36" s="9" t="s">
        <v>117</v>
      </c>
    </row>
    <row r="37" spans="1:15" x14ac:dyDescent="0.2">
      <c r="A37" s="7">
        <v>0.5</v>
      </c>
      <c r="B37" s="7"/>
      <c r="C37" s="7">
        <v>1</v>
      </c>
      <c r="D37" s="7">
        <v>0</v>
      </c>
      <c r="E37" s="7">
        <v>0</v>
      </c>
      <c r="F37" s="7">
        <v>0</v>
      </c>
      <c r="G37" s="7"/>
      <c r="H37" s="7"/>
      <c r="I37" s="7"/>
      <c r="J37" s="7"/>
      <c r="L37" s="7">
        <v>4.3212999999999999</v>
      </c>
      <c r="M37" s="7">
        <v>36.143000000000001</v>
      </c>
      <c r="N37" s="7">
        <v>11.7</v>
      </c>
      <c r="O37" s="7">
        <v>57.31</v>
      </c>
    </row>
    <row r="38" spans="1:15" x14ac:dyDescent="0.2">
      <c r="A38" s="7">
        <v>0</v>
      </c>
      <c r="B38" s="7"/>
      <c r="C38" s="7">
        <v>0.5</v>
      </c>
      <c r="D38" s="7">
        <v>0</v>
      </c>
      <c r="E38" s="7">
        <v>0</v>
      </c>
      <c r="F38" s="7">
        <v>0</v>
      </c>
      <c r="G38" s="7"/>
      <c r="H38" s="7"/>
      <c r="I38" s="7"/>
      <c r="J38" s="7"/>
      <c r="L38" s="7">
        <v>0.89676699999999998</v>
      </c>
      <c r="M38" s="7">
        <v>58.4</v>
      </c>
      <c r="N38" s="7">
        <v>9.2010000000000005</v>
      </c>
      <c r="O38" s="7">
        <v>75.7</v>
      </c>
    </row>
    <row r="39" spans="1:15" x14ac:dyDescent="0.2">
      <c r="A39" s="7">
        <v>0.5</v>
      </c>
      <c r="B39" s="7"/>
      <c r="C39" s="7">
        <v>0</v>
      </c>
      <c r="D39" s="7">
        <v>0.5</v>
      </c>
      <c r="E39" s="7">
        <v>0.5</v>
      </c>
      <c r="F39" s="7">
        <v>0</v>
      </c>
      <c r="G39" s="7"/>
      <c r="H39" s="7"/>
      <c r="I39" s="7"/>
      <c r="J39" s="7"/>
      <c r="L39" s="7">
        <v>8.9438449999999996</v>
      </c>
      <c r="M39" s="7">
        <v>63.11</v>
      </c>
      <c r="N39" s="7">
        <v>1.2729999999999999</v>
      </c>
      <c r="O39" s="7">
        <v>134.69999999999999</v>
      </c>
    </row>
    <row r="40" spans="1:15" x14ac:dyDescent="0.2">
      <c r="A40" s="7">
        <v>0</v>
      </c>
      <c r="B40" s="7"/>
      <c r="C40" s="7">
        <v>0</v>
      </c>
      <c r="D40" s="7">
        <v>0</v>
      </c>
      <c r="E40" s="7">
        <v>0</v>
      </c>
      <c r="F40" s="7">
        <v>0</v>
      </c>
      <c r="G40" s="7"/>
      <c r="H40" s="7"/>
      <c r="I40" s="7"/>
      <c r="J40" s="7"/>
      <c r="L40" s="7">
        <v>8.91</v>
      </c>
      <c r="M40" s="7">
        <v>22.25</v>
      </c>
      <c r="N40" s="7">
        <v>3.8570329999999999</v>
      </c>
      <c r="O40" s="7">
        <v>139.74299999999999</v>
      </c>
    </row>
    <row r="41" spans="1:15" x14ac:dyDescent="0.2">
      <c r="A41" s="7">
        <v>0</v>
      </c>
      <c r="B41" s="7"/>
      <c r="C41" s="7">
        <v>0.5</v>
      </c>
      <c r="D41" s="7">
        <v>2.5</v>
      </c>
      <c r="E41" s="7"/>
      <c r="F41" s="7">
        <v>2</v>
      </c>
      <c r="G41" s="7"/>
      <c r="H41" s="7"/>
      <c r="I41" s="7"/>
      <c r="J41" s="7"/>
      <c r="L41" s="7">
        <v>7.67</v>
      </c>
      <c r="M41" s="7">
        <v>6.16</v>
      </c>
      <c r="N41" s="7">
        <v>46.8</v>
      </c>
      <c r="O41" s="7">
        <v>117.5</v>
      </c>
    </row>
    <row r="42" spans="1:15" x14ac:dyDescent="0.2">
      <c r="A42" s="7">
        <v>0</v>
      </c>
      <c r="B42" s="7"/>
      <c r="C42" s="7">
        <v>0</v>
      </c>
      <c r="D42" s="7">
        <v>2.5</v>
      </c>
      <c r="E42" s="7"/>
      <c r="F42" s="7">
        <v>2</v>
      </c>
      <c r="G42" s="7"/>
      <c r="H42" s="7"/>
      <c r="I42" s="7"/>
      <c r="J42" s="7"/>
      <c r="L42" s="7">
        <v>3.82</v>
      </c>
      <c r="M42" s="7">
        <v>43.066519999999997</v>
      </c>
      <c r="N42" s="7">
        <v>12.4</v>
      </c>
      <c r="O42" s="7">
        <v>33.5</v>
      </c>
    </row>
    <row r="43" spans="1:15" x14ac:dyDescent="0.2">
      <c r="A43" s="7">
        <v>0</v>
      </c>
      <c r="B43" s="7"/>
      <c r="C43" s="7"/>
      <c r="D43" s="7">
        <v>2.5</v>
      </c>
      <c r="E43" s="7"/>
      <c r="F43" s="7">
        <v>2</v>
      </c>
      <c r="G43" s="7"/>
      <c r="H43" s="7"/>
      <c r="I43" s="7"/>
      <c r="J43" s="7"/>
      <c r="L43" s="7">
        <v>8.4687079999999995</v>
      </c>
      <c r="M43" s="7">
        <v>11.95998</v>
      </c>
      <c r="N43" s="7">
        <v>2.57</v>
      </c>
      <c r="O43" s="7">
        <v>66.102410000000006</v>
      </c>
    </row>
    <row r="44" spans="1:15" x14ac:dyDescent="0.2">
      <c r="A44" s="7">
        <v>0.5</v>
      </c>
      <c r="B44" s="7"/>
      <c r="C44" s="7"/>
      <c r="D44" s="7">
        <v>2.5</v>
      </c>
      <c r="E44" s="7"/>
      <c r="F44" s="7">
        <v>2</v>
      </c>
      <c r="G44" s="7"/>
      <c r="H44" s="7"/>
      <c r="I44" s="7"/>
      <c r="J44" s="7"/>
      <c r="L44" s="7">
        <v>9.7080649999999995</v>
      </c>
      <c r="M44" s="7">
        <v>3.0539360000000002</v>
      </c>
      <c r="N44" s="7">
        <v>4.6343649999999998</v>
      </c>
      <c r="O44" s="7">
        <v>74.138810000000007</v>
      </c>
    </row>
    <row r="45" spans="1:15" x14ac:dyDescent="0.2">
      <c r="A45" s="7">
        <v>0.5</v>
      </c>
      <c r="B45" s="7"/>
      <c r="C45" s="7"/>
      <c r="D45" s="7">
        <v>0.5</v>
      </c>
      <c r="E45" s="7"/>
      <c r="F45" s="7">
        <v>1</v>
      </c>
      <c r="G45" s="7"/>
      <c r="H45" s="7"/>
      <c r="I45" s="7"/>
      <c r="J45" s="7"/>
      <c r="L45" s="7">
        <v>18.255320000000001</v>
      </c>
      <c r="M45" s="7">
        <v>36.272150000000003</v>
      </c>
      <c r="N45" s="7">
        <v>15.446730000000001</v>
      </c>
      <c r="O45" s="7">
        <v>48.844589999999997</v>
      </c>
    </row>
    <row r="46" spans="1:15" x14ac:dyDescent="0.2">
      <c r="A46" s="7"/>
      <c r="B46" s="7"/>
      <c r="C46" s="7"/>
      <c r="D46" s="7">
        <v>0.5</v>
      </c>
      <c r="E46" s="7"/>
      <c r="F46" s="7">
        <v>2</v>
      </c>
      <c r="G46" s="7"/>
      <c r="H46" s="7"/>
      <c r="I46" s="7"/>
      <c r="J46" s="7"/>
      <c r="L46" s="7">
        <v>2.8280850000000002</v>
      </c>
      <c r="M46" s="7"/>
      <c r="N46" s="7">
        <v>1.359594</v>
      </c>
      <c r="O46" s="7">
        <v>58.925579999999997</v>
      </c>
    </row>
    <row r="47" spans="1:15" x14ac:dyDescent="0.2">
      <c r="A47" s="7"/>
      <c r="B47" s="7"/>
      <c r="C47" s="7"/>
      <c r="D47" s="7">
        <v>0</v>
      </c>
      <c r="E47" s="7"/>
      <c r="F47" s="7">
        <v>0.5</v>
      </c>
      <c r="G47" s="7"/>
      <c r="H47" s="7"/>
      <c r="I47" s="7"/>
      <c r="J47" s="7"/>
      <c r="L47" s="7"/>
      <c r="M47" s="7"/>
      <c r="N47" s="7">
        <v>2.3763260000000002</v>
      </c>
      <c r="O47" s="7"/>
    </row>
    <row r="48" spans="1:15" x14ac:dyDescent="0.2">
      <c r="A48" s="7"/>
      <c r="B48" s="7"/>
      <c r="C48" s="7"/>
      <c r="D48" s="7">
        <v>0.5</v>
      </c>
      <c r="E48" s="7"/>
      <c r="F48" s="7">
        <v>0.5</v>
      </c>
      <c r="G48" s="7"/>
      <c r="H48" s="7"/>
      <c r="I48" s="7"/>
      <c r="J48" s="7"/>
    </row>
    <row r="49" spans="1:10" x14ac:dyDescent="0.2">
      <c r="A49" s="7"/>
      <c r="B49" s="7"/>
      <c r="C49" s="7"/>
      <c r="D49" s="7"/>
      <c r="E49" s="7"/>
      <c r="F49" s="7"/>
      <c r="G49" s="7"/>
      <c r="H49" s="7"/>
      <c r="I49" s="7"/>
      <c r="J49" s="7"/>
    </row>
    <row r="50" spans="1:10" x14ac:dyDescent="0.2">
      <c r="A50" s="7"/>
      <c r="B50" s="7"/>
      <c r="C50" s="7"/>
      <c r="D50" s="7"/>
      <c r="E50" s="7"/>
      <c r="F50" s="7"/>
      <c r="G50" s="7"/>
      <c r="H50" s="7"/>
      <c r="I50" s="7"/>
      <c r="J50" s="7"/>
    </row>
    <row r="51" spans="1:10" x14ac:dyDescent="0.2">
      <c r="A51" s="7"/>
      <c r="B51" s="7"/>
      <c r="C51" s="7"/>
      <c r="D51" s="7"/>
      <c r="E51" s="7"/>
      <c r="F51" s="7"/>
      <c r="G51" s="7"/>
      <c r="H51" s="7"/>
      <c r="I51" s="7"/>
      <c r="J51" s="7"/>
    </row>
    <row r="52" spans="1:10" x14ac:dyDescent="0.2">
      <c r="A52" s="7"/>
      <c r="B52" s="7"/>
      <c r="C52" s="7"/>
      <c r="D52" s="7"/>
      <c r="E52" s="7"/>
      <c r="F52" s="7"/>
      <c r="G52" s="7"/>
      <c r="H52" s="7"/>
      <c r="I52" s="7"/>
      <c r="J52" s="7"/>
    </row>
    <row r="53" spans="1:10" x14ac:dyDescent="0.2">
      <c r="A53" s="7"/>
      <c r="B53" s="7"/>
      <c r="C53" s="7"/>
      <c r="D53" s="7"/>
      <c r="E53" s="7"/>
      <c r="F53" s="7"/>
      <c r="G53" s="7"/>
      <c r="H53" s="7"/>
      <c r="I53" s="7"/>
      <c r="J53" s="7"/>
    </row>
    <row r="54" spans="1:10" x14ac:dyDescent="0.2">
      <c r="A54" s="7"/>
      <c r="B54" s="7"/>
      <c r="C54" s="7"/>
      <c r="D54" s="7"/>
      <c r="E54" s="7"/>
      <c r="F54" s="7"/>
      <c r="G54" s="7"/>
      <c r="H54" s="7"/>
      <c r="I54" s="7"/>
      <c r="J54" s="7"/>
    </row>
    <row r="55" spans="1:10" x14ac:dyDescent="0.2">
      <c r="A55" s="7"/>
      <c r="B55" s="7"/>
      <c r="C55" s="7"/>
      <c r="D55" s="7"/>
      <c r="E55" s="7"/>
      <c r="F55" s="7"/>
      <c r="G55" s="7"/>
      <c r="H55" s="7"/>
      <c r="I55" s="7"/>
      <c r="J55" s="7"/>
    </row>
    <row r="56" spans="1:10" x14ac:dyDescent="0.2">
      <c r="A56" s="7"/>
      <c r="B56" s="7"/>
      <c r="C56" s="7"/>
      <c r="D56" s="7"/>
      <c r="E56" s="7"/>
      <c r="F56" s="7"/>
      <c r="G56" s="7"/>
      <c r="H56" s="7"/>
      <c r="I56" s="7"/>
      <c r="J56" s="7"/>
    </row>
    <row r="57" spans="1:10" x14ac:dyDescent="0.2">
      <c r="A57" s="7"/>
      <c r="B57" s="7"/>
      <c r="C57" s="7"/>
      <c r="D57" s="7"/>
      <c r="E57" s="7"/>
      <c r="F57" s="7"/>
      <c r="G57" s="7"/>
      <c r="H57" s="7"/>
      <c r="I57" s="7"/>
      <c r="J57" s="7"/>
    </row>
    <row r="58" spans="1:10" x14ac:dyDescent="0.2">
      <c r="A58" s="7"/>
      <c r="B58" s="7"/>
      <c r="C58" s="7"/>
      <c r="D58" s="7"/>
      <c r="E58" s="7"/>
      <c r="F58" s="7"/>
      <c r="G58" s="7"/>
      <c r="H58" s="7"/>
      <c r="I58" s="7"/>
      <c r="J58" s="7"/>
    </row>
    <row r="59" spans="1:10" x14ac:dyDescent="0.2">
      <c r="A59" s="8"/>
      <c r="B59" s="8"/>
      <c r="C59" s="8"/>
      <c r="D59" s="8"/>
      <c r="E59" s="8"/>
      <c r="F59" s="8"/>
      <c r="G59" s="8"/>
      <c r="H59" s="8"/>
      <c r="I59" s="8"/>
      <c r="J59" s="8"/>
    </row>
    <row r="60" spans="1:10" x14ac:dyDescent="0.2">
      <c r="A60" s="8"/>
      <c r="B60" s="8"/>
      <c r="C60" s="8"/>
      <c r="D60" s="8"/>
      <c r="E60" s="8"/>
      <c r="F60" s="8"/>
      <c r="G60" s="8"/>
      <c r="H60" s="8"/>
      <c r="I60" s="8"/>
      <c r="J60" s="8"/>
    </row>
    <row r="61" spans="1:10" x14ac:dyDescent="0.2">
      <c r="A61" s="8"/>
      <c r="B61" s="8"/>
      <c r="C61" s="8"/>
      <c r="D61" s="8"/>
      <c r="E61" s="8"/>
      <c r="F61" s="8"/>
      <c r="G61" s="8"/>
      <c r="H61" s="8"/>
      <c r="I61" s="8"/>
      <c r="J61" s="8"/>
    </row>
    <row r="62" spans="1:10" x14ac:dyDescent="0.2">
      <c r="A62" s="8"/>
      <c r="B62" s="8"/>
      <c r="C62" s="8"/>
      <c r="D62" s="8"/>
      <c r="E62" s="8"/>
      <c r="F62" s="8"/>
      <c r="G62" s="8"/>
      <c r="H62" s="8"/>
      <c r="I62" s="8"/>
      <c r="J62" s="8"/>
    </row>
    <row r="63" spans="1:10" x14ac:dyDescent="0.2">
      <c r="A63" s="8"/>
      <c r="B63" s="8"/>
      <c r="C63" s="8"/>
      <c r="D63" s="8"/>
      <c r="E63" s="8"/>
      <c r="F63" s="8"/>
      <c r="G63" s="8"/>
      <c r="H63" s="8"/>
      <c r="I63" s="8"/>
      <c r="J63" s="8"/>
    </row>
    <row r="64" spans="1:10" x14ac:dyDescent="0.2">
      <c r="A64" s="8"/>
      <c r="B64" s="8"/>
      <c r="C64" s="8"/>
      <c r="D64" s="8"/>
      <c r="E64" s="8"/>
      <c r="F64" s="8"/>
      <c r="G64" s="8"/>
      <c r="H64" s="8"/>
      <c r="I64" s="8"/>
      <c r="J64" s="8"/>
    </row>
    <row r="65" spans="1:10" x14ac:dyDescent="0.2">
      <c r="A65" s="8"/>
      <c r="B65" s="8"/>
      <c r="C65" s="8"/>
      <c r="D65" s="8"/>
      <c r="E65" s="8"/>
      <c r="F65" s="8"/>
      <c r="G65" s="8"/>
      <c r="H65" s="8"/>
      <c r="I65" s="8"/>
      <c r="J65" s="8"/>
    </row>
    <row r="66" spans="1:10" x14ac:dyDescent="0.2">
      <c r="A66" s="8"/>
      <c r="B66" s="8"/>
      <c r="C66" s="8"/>
      <c r="D66" s="8"/>
      <c r="E66" s="8"/>
      <c r="F66" s="8"/>
      <c r="G66" s="8"/>
      <c r="H66" s="8"/>
      <c r="I66" s="8"/>
      <c r="J66" s="8"/>
    </row>
    <row r="67" spans="1:10" x14ac:dyDescent="0.2">
      <c r="A67" s="8"/>
      <c r="B67" s="8"/>
      <c r="C67" s="8"/>
      <c r="D67" s="8"/>
      <c r="E67" s="8"/>
      <c r="F67" s="8"/>
      <c r="G67" s="8"/>
      <c r="H67" s="8"/>
      <c r="I67" s="8"/>
      <c r="J67" s="8"/>
    </row>
    <row r="68" spans="1:10" x14ac:dyDescent="0.2">
      <c r="A68" s="8"/>
      <c r="B68" s="8"/>
      <c r="C68" s="8"/>
      <c r="D68" s="8"/>
      <c r="E68" s="8"/>
      <c r="F68" s="8"/>
      <c r="G68" s="8"/>
      <c r="H68" s="8"/>
      <c r="I68" s="8"/>
      <c r="J68" s="8"/>
    </row>
    <row r="69" spans="1:10" x14ac:dyDescent="0.2">
      <c r="A69" s="8"/>
      <c r="B69" s="8"/>
      <c r="C69" s="8"/>
      <c r="D69" s="8"/>
      <c r="E69" s="8"/>
      <c r="F69" s="8"/>
      <c r="G69" s="8"/>
      <c r="H69" s="8"/>
      <c r="I69" s="8"/>
      <c r="J69" s="8"/>
    </row>
    <row r="70" spans="1:10" x14ac:dyDescent="0.2">
      <c r="A70" s="8"/>
      <c r="B70" s="8"/>
      <c r="C70" s="8"/>
      <c r="D70" s="8"/>
      <c r="E70" s="8"/>
      <c r="F70" s="8"/>
      <c r="G70" s="8"/>
      <c r="H70" s="8"/>
      <c r="I70" s="8"/>
      <c r="J70" s="8"/>
    </row>
    <row r="71" spans="1:10" x14ac:dyDescent="0.2">
      <c r="A71" s="8"/>
      <c r="B71" s="8"/>
      <c r="C71" s="8"/>
      <c r="D71" s="8"/>
      <c r="E71" s="8"/>
      <c r="F71" s="8"/>
      <c r="G71" s="8"/>
      <c r="H71" s="8"/>
      <c r="I71" s="8"/>
      <c r="J71" s="8"/>
    </row>
    <row r="72" spans="1:10" x14ac:dyDescent="0.2">
      <c r="A72" s="8"/>
      <c r="B72" s="8"/>
      <c r="C72" s="8"/>
      <c r="D72" s="8"/>
      <c r="E72" s="8"/>
      <c r="F72" s="8"/>
      <c r="G72" s="8"/>
      <c r="H72" s="8"/>
      <c r="I72" s="8"/>
      <c r="J72" s="8"/>
    </row>
    <row r="73" spans="1:10" x14ac:dyDescent="0.2">
      <c r="A73" s="8"/>
      <c r="B73" s="8"/>
      <c r="C73" s="8"/>
      <c r="D73" s="8"/>
      <c r="E73" s="8"/>
      <c r="F73" s="8"/>
      <c r="G73" s="8"/>
      <c r="H73" s="8"/>
      <c r="I73" s="8"/>
      <c r="J73" s="8"/>
    </row>
    <row r="74" spans="1:10" x14ac:dyDescent="0.2">
      <c r="A74" s="8"/>
      <c r="B74" s="8"/>
      <c r="C74" s="8"/>
      <c r="D74" s="8"/>
      <c r="E74" s="8"/>
      <c r="F74" s="8"/>
      <c r="G74" s="8"/>
      <c r="H74" s="8"/>
      <c r="I74" s="8"/>
      <c r="J74" s="8"/>
    </row>
    <row r="75" spans="1:10" x14ac:dyDescent="0.2">
      <c r="A75" s="8"/>
      <c r="B75" s="8"/>
      <c r="C75" s="8"/>
      <c r="D75" s="8"/>
      <c r="E75" s="8"/>
      <c r="F75" s="8"/>
      <c r="G75" s="8"/>
      <c r="H75" s="8"/>
      <c r="I75" s="8"/>
      <c r="J75" s="8"/>
    </row>
    <row r="76" spans="1:10" x14ac:dyDescent="0.2">
      <c r="A76" s="8"/>
      <c r="B76" s="8"/>
      <c r="C76" s="8"/>
      <c r="D76" s="8"/>
      <c r="E76" s="8"/>
      <c r="F76" s="8"/>
      <c r="G76" s="8"/>
      <c r="H76" s="8"/>
      <c r="I76" s="8"/>
      <c r="J76" s="8"/>
    </row>
    <row r="77" spans="1:10" x14ac:dyDescent="0.2">
      <c r="A77" s="8"/>
      <c r="B77" s="8"/>
      <c r="C77" s="8"/>
      <c r="D77" s="8"/>
      <c r="E77" s="8"/>
      <c r="F77" s="8"/>
      <c r="G77" s="8"/>
      <c r="H77" s="8"/>
      <c r="I77" s="8"/>
      <c r="J77" s="8"/>
    </row>
    <row r="78" spans="1:10" x14ac:dyDescent="0.2">
      <c r="A78" s="8"/>
      <c r="B78" s="8"/>
      <c r="C78" s="8"/>
      <c r="D78" s="8"/>
      <c r="E78" s="8"/>
      <c r="F78" s="8"/>
      <c r="G78" s="8"/>
      <c r="H78" s="8"/>
      <c r="I78" s="8"/>
      <c r="J78" s="8"/>
    </row>
    <row r="79" spans="1:10" x14ac:dyDescent="0.2">
      <c r="A79" s="8"/>
      <c r="B79" s="8"/>
      <c r="C79" s="8"/>
      <c r="D79" s="8"/>
      <c r="E79" s="8"/>
      <c r="F79" s="8"/>
      <c r="G79" s="8"/>
      <c r="H79" s="8"/>
      <c r="I79" s="8"/>
      <c r="J79" s="8"/>
    </row>
    <row r="80" spans="1:10" x14ac:dyDescent="0.2">
      <c r="A80" s="8"/>
      <c r="B80" s="8"/>
      <c r="C80" s="8"/>
      <c r="D80" s="8"/>
      <c r="E80" s="8"/>
      <c r="F80" s="8"/>
      <c r="G80" s="8"/>
      <c r="H80" s="8"/>
      <c r="I80" s="8"/>
      <c r="J80" s="8"/>
    </row>
    <row r="81" spans="1:10" x14ac:dyDescent="0.2">
      <c r="A81" s="8"/>
      <c r="B81" s="8"/>
      <c r="C81" s="8"/>
      <c r="D81" s="8"/>
      <c r="E81" s="8"/>
      <c r="F81" s="8"/>
      <c r="G81" s="8"/>
      <c r="H81" s="8"/>
      <c r="I81" s="8"/>
      <c r="J81" s="8"/>
    </row>
    <row r="82" spans="1:10" x14ac:dyDescent="0.2">
      <c r="A82" s="8"/>
      <c r="B82" s="8"/>
      <c r="C82" s="8"/>
      <c r="D82" s="8"/>
      <c r="E82" s="8"/>
      <c r="F82" s="8"/>
      <c r="G82" s="8"/>
      <c r="H82" s="8"/>
      <c r="I82" s="8"/>
      <c r="J82" s="8"/>
    </row>
    <row r="83" spans="1:10" x14ac:dyDescent="0.2">
      <c r="A83" s="8"/>
      <c r="B83" s="8"/>
      <c r="C83" s="8"/>
      <c r="D83" s="8"/>
      <c r="E83" s="8"/>
      <c r="F83" s="8"/>
      <c r="G83" s="8"/>
      <c r="H83" s="8"/>
      <c r="I83" s="8"/>
      <c r="J83" s="8"/>
    </row>
    <row r="84" spans="1:10" x14ac:dyDescent="0.2">
      <c r="A84" s="8"/>
      <c r="B84" s="8"/>
      <c r="C84" s="8"/>
      <c r="D84" s="8"/>
      <c r="E84" s="8"/>
      <c r="F84" s="8"/>
      <c r="G84" s="8"/>
      <c r="H84" s="8"/>
      <c r="I84" s="8"/>
      <c r="J84" s="8"/>
    </row>
    <row r="85" spans="1:10" x14ac:dyDescent="0.2">
      <c r="A85" s="8"/>
      <c r="B85" s="8"/>
      <c r="C85" s="8"/>
      <c r="D85" s="8"/>
      <c r="E85" s="8"/>
      <c r="F85" s="8"/>
      <c r="G85" s="8"/>
      <c r="H85" s="8"/>
      <c r="I85" s="8"/>
      <c r="J85" s="8"/>
    </row>
    <row r="86" spans="1:10" x14ac:dyDescent="0.2">
      <c r="A86" s="8"/>
      <c r="B86" s="8"/>
      <c r="C86" s="8"/>
      <c r="D86" s="8"/>
      <c r="E86" s="8"/>
      <c r="F86" s="8"/>
      <c r="G86" s="8"/>
      <c r="H86" s="8"/>
      <c r="I86" s="8"/>
      <c r="J86" s="8"/>
    </row>
    <row r="87" spans="1:10" x14ac:dyDescent="0.2">
      <c r="A87" s="8"/>
      <c r="B87" s="8"/>
      <c r="C87" s="8"/>
      <c r="D87" s="8"/>
      <c r="E87" s="8"/>
      <c r="F87" s="8"/>
      <c r="G87" s="8"/>
      <c r="H87" s="8"/>
      <c r="I87" s="8"/>
      <c r="J87" s="8"/>
    </row>
    <row r="88" spans="1:10" x14ac:dyDescent="0.2">
      <c r="A88" s="8"/>
      <c r="B88" s="8"/>
      <c r="C88" s="8"/>
      <c r="D88" s="8"/>
      <c r="E88" s="8"/>
      <c r="F88" s="8"/>
      <c r="G88" s="8"/>
      <c r="H88" s="8"/>
      <c r="I88" s="8"/>
      <c r="J88" s="8"/>
    </row>
    <row r="89" spans="1:10" x14ac:dyDescent="0.2">
      <c r="A89" s="8"/>
      <c r="B89" s="8"/>
      <c r="C89" s="8"/>
      <c r="D89" s="8"/>
      <c r="E89" s="8"/>
      <c r="F89" s="8"/>
      <c r="G89" s="8"/>
      <c r="H89" s="8"/>
      <c r="I89" s="8"/>
      <c r="J89" s="8"/>
    </row>
    <row r="90" spans="1:10" x14ac:dyDescent="0.2">
      <c r="A90" s="8"/>
      <c r="B90" s="8"/>
      <c r="C90" s="8"/>
      <c r="D90" s="8"/>
      <c r="E90" s="8"/>
      <c r="F90" s="8"/>
      <c r="G90" s="8"/>
      <c r="H90" s="8"/>
      <c r="I90" s="8"/>
      <c r="J90" s="8"/>
    </row>
    <row r="91" spans="1:10" x14ac:dyDescent="0.2">
      <c r="A91" s="8"/>
      <c r="B91" s="8"/>
      <c r="C91" s="8"/>
      <c r="D91" s="8"/>
      <c r="E91" s="8"/>
      <c r="F91" s="8"/>
      <c r="G91" s="8"/>
      <c r="H91" s="8"/>
      <c r="I91" s="8"/>
      <c r="J91" s="8"/>
    </row>
    <row r="92" spans="1:10" x14ac:dyDescent="0.2">
      <c r="A92" s="8"/>
      <c r="B92" s="8"/>
      <c r="C92" s="8"/>
      <c r="D92" s="8"/>
      <c r="E92" s="8"/>
      <c r="F92" s="8"/>
      <c r="G92" s="8"/>
      <c r="H92" s="8"/>
      <c r="I92" s="8"/>
      <c r="J92" s="8"/>
    </row>
    <row r="93" spans="1:10" x14ac:dyDescent="0.2">
      <c r="A93" s="8"/>
      <c r="B93" s="8"/>
      <c r="C93" s="8"/>
      <c r="D93" s="8"/>
      <c r="E93" s="8"/>
      <c r="F93" s="8"/>
      <c r="G93" s="8"/>
      <c r="H93" s="8"/>
      <c r="I93" s="8"/>
      <c r="J93" s="8"/>
    </row>
    <row r="94" spans="1:10" x14ac:dyDescent="0.2">
      <c r="A94" s="8"/>
      <c r="B94" s="8"/>
      <c r="C94" s="8"/>
      <c r="D94" s="8"/>
      <c r="E94" s="8"/>
      <c r="F94" s="8"/>
      <c r="G94" s="8"/>
      <c r="H94" s="8"/>
      <c r="I94" s="8"/>
      <c r="J94" s="8"/>
    </row>
    <row r="95" spans="1:10" x14ac:dyDescent="0.2">
      <c r="A95" s="8"/>
      <c r="B95" s="8"/>
      <c r="C95" s="8"/>
      <c r="D95" s="8"/>
      <c r="E95" s="8"/>
      <c r="F95" s="8"/>
      <c r="G95" s="8"/>
      <c r="H95" s="8"/>
      <c r="I95" s="8"/>
      <c r="J95" s="8"/>
    </row>
    <row r="96" spans="1:10" x14ac:dyDescent="0.2">
      <c r="A96" s="8"/>
      <c r="B96" s="8"/>
      <c r="C96" s="8"/>
      <c r="D96" s="8"/>
      <c r="E96" s="8"/>
      <c r="F96" s="8"/>
      <c r="G96" s="8"/>
      <c r="H96" s="8"/>
      <c r="I96" s="8"/>
      <c r="J96" s="8"/>
    </row>
    <row r="97" spans="1:10" x14ac:dyDescent="0.2">
      <c r="A97" s="8"/>
      <c r="B97" s="8"/>
      <c r="C97" s="8"/>
      <c r="D97" s="8"/>
      <c r="E97" s="8"/>
      <c r="F97" s="8"/>
      <c r="G97" s="8"/>
      <c r="H97" s="8"/>
      <c r="I97" s="8"/>
      <c r="J97" s="8"/>
    </row>
    <row r="98" spans="1:10" x14ac:dyDescent="0.2">
      <c r="A98" s="8"/>
      <c r="B98" s="8"/>
      <c r="C98" s="8"/>
      <c r="D98" s="8"/>
      <c r="E98" s="8"/>
      <c r="F98" s="8"/>
      <c r="G98" s="8"/>
      <c r="H98" s="8"/>
      <c r="I98" s="8"/>
      <c r="J98" s="8"/>
    </row>
    <row r="99" spans="1:10" x14ac:dyDescent="0.2">
      <c r="A99" s="8"/>
      <c r="B99" s="8"/>
      <c r="C99" s="8"/>
      <c r="D99" s="8"/>
      <c r="E99" s="8"/>
      <c r="F99" s="8"/>
      <c r="G99" s="8"/>
      <c r="H99" s="8"/>
      <c r="I99" s="8"/>
      <c r="J99" s="8"/>
    </row>
    <row r="100" spans="1:10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</row>
    <row r="101" spans="1:10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</row>
    <row r="102" spans="1:10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</row>
    <row r="103" spans="1:10" x14ac:dyDescent="0.2">
      <c r="A103" s="8"/>
      <c r="B103" s="8"/>
      <c r="C103" s="8"/>
      <c r="D103" s="8"/>
      <c r="E103" s="8"/>
      <c r="F103" s="8"/>
      <c r="G103" s="8"/>
      <c r="H103" s="8"/>
      <c r="I103" s="8"/>
      <c r="J103" s="8"/>
    </row>
    <row r="104" spans="1:10" x14ac:dyDescent="0.2">
      <c r="A104" s="8"/>
      <c r="B104" s="8"/>
      <c r="C104" s="8"/>
      <c r="D104" s="8"/>
      <c r="E104" s="8"/>
      <c r="F104" s="8"/>
      <c r="G104" s="8"/>
      <c r="H104" s="8"/>
      <c r="I104" s="8"/>
      <c r="J104" s="8"/>
    </row>
    <row r="105" spans="1:10" x14ac:dyDescent="0.2">
      <c r="A105" s="8"/>
      <c r="B105" s="8"/>
      <c r="C105" s="8"/>
      <c r="D105" s="8"/>
      <c r="E105" s="8"/>
      <c r="F105" s="8"/>
      <c r="G105" s="8"/>
      <c r="H105" s="8"/>
      <c r="I105" s="8"/>
      <c r="J105" s="8"/>
    </row>
    <row r="106" spans="1:10" x14ac:dyDescent="0.2">
      <c r="A106" s="8"/>
      <c r="B106" s="8"/>
      <c r="C106" s="8"/>
      <c r="D106" s="8"/>
      <c r="E106" s="8"/>
      <c r="F106" s="8"/>
      <c r="G106" s="8"/>
      <c r="H106" s="8"/>
      <c r="I106" s="8"/>
      <c r="J106" s="8"/>
    </row>
    <row r="107" spans="1:10" x14ac:dyDescent="0.2">
      <c r="A107" s="8"/>
      <c r="B107" s="8"/>
      <c r="C107" s="8"/>
      <c r="D107" s="8"/>
      <c r="E107" s="8"/>
      <c r="F107" s="8"/>
      <c r="G107" s="8"/>
      <c r="H107" s="8"/>
      <c r="I107" s="8"/>
      <c r="J107" s="8"/>
    </row>
    <row r="108" spans="1:10" x14ac:dyDescent="0.2">
      <c r="A108" s="8"/>
      <c r="B108" s="8"/>
      <c r="C108" s="8"/>
      <c r="D108" s="8"/>
      <c r="E108" s="8"/>
      <c r="F108" s="8"/>
      <c r="G108" s="8"/>
      <c r="H108" s="8"/>
      <c r="I108" s="8"/>
      <c r="J108" s="8"/>
    </row>
    <row r="109" spans="1:10" x14ac:dyDescent="0.2">
      <c r="A109" s="8"/>
      <c r="B109" s="8"/>
      <c r="C109" s="8"/>
      <c r="D109" s="8"/>
      <c r="E109" s="8"/>
      <c r="F109" s="8"/>
      <c r="G109" s="8"/>
      <c r="H109" s="8"/>
      <c r="I109" s="8"/>
      <c r="J109" s="8"/>
    </row>
    <row r="110" spans="1:10" x14ac:dyDescent="0.2">
      <c r="A110" s="8"/>
      <c r="B110" s="8"/>
      <c r="C110" s="8"/>
      <c r="D110" s="8"/>
      <c r="E110" s="8"/>
      <c r="F110" s="8"/>
      <c r="G110" s="8"/>
      <c r="H110" s="8"/>
      <c r="I110" s="8"/>
      <c r="J110" s="8"/>
    </row>
    <row r="111" spans="1:10" x14ac:dyDescent="0.2">
      <c r="A111" s="8"/>
      <c r="B111" s="8"/>
      <c r="C111" s="8"/>
      <c r="D111" s="8"/>
      <c r="E111" s="8"/>
      <c r="F111" s="8"/>
      <c r="G111" s="8"/>
      <c r="H111" s="8"/>
      <c r="I111" s="8"/>
      <c r="J111" s="8"/>
    </row>
    <row r="112" spans="1:10" x14ac:dyDescent="0.2">
      <c r="A112" s="8"/>
      <c r="B112" s="8"/>
      <c r="C112" s="8"/>
      <c r="D112" s="8"/>
      <c r="E112" s="8"/>
      <c r="F112" s="8"/>
      <c r="G112" s="8"/>
      <c r="H112" s="8"/>
      <c r="I112" s="8"/>
      <c r="J112" s="8"/>
    </row>
    <row r="113" spans="1:10" x14ac:dyDescent="0.2">
      <c r="A113" s="8"/>
      <c r="B113" s="8"/>
      <c r="C113" s="8"/>
      <c r="D113" s="8"/>
      <c r="E113" s="8"/>
      <c r="F113" s="8"/>
      <c r="G113" s="8"/>
      <c r="H113" s="8"/>
      <c r="I113" s="8"/>
      <c r="J113" s="8"/>
    </row>
    <row r="114" spans="1:10" x14ac:dyDescent="0.2">
      <c r="A114" s="8"/>
      <c r="B114" s="8"/>
      <c r="C114" s="8"/>
      <c r="D114" s="8"/>
      <c r="E114" s="8"/>
      <c r="F114" s="8"/>
      <c r="G114" s="8"/>
      <c r="H114" s="8"/>
      <c r="I114" s="8"/>
      <c r="J114" s="8"/>
    </row>
    <row r="115" spans="1:10" x14ac:dyDescent="0.2">
      <c r="A115" s="8"/>
      <c r="B115" s="8"/>
      <c r="C115" s="8"/>
      <c r="D115" s="8"/>
      <c r="E115" s="8"/>
      <c r="F115" s="8"/>
      <c r="G115" s="8"/>
      <c r="H115" s="8"/>
      <c r="I115" s="8"/>
      <c r="J115" s="8"/>
    </row>
    <row r="116" spans="1:10" x14ac:dyDescent="0.2">
      <c r="A116" s="8"/>
      <c r="B116" s="8"/>
      <c r="C116" s="8"/>
      <c r="D116" s="8"/>
      <c r="E116" s="8"/>
      <c r="F116" s="8"/>
      <c r="G116" s="8"/>
      <c r="H116" s="8"/>
      <c r="I116" s="8"/>
      <c r="J116" s="8"/>
    </row>
    <row r="117" spans="1:10" x14ac:dyDescent="0.2">
      <c r="A117" s="8"/>
      <c r="B117" s="8"/>
      <c r="C117" s="8"/>
      <c r="D117" s="8"/>
      <c r="E117" s="8"/>
      <c r="F117" s="8"/>
      <c r="G117" s="8"/>
      <c r="H117" s="8"/>
      <c r="I117" s="8"/>
      <c r="J117" s="8"/>
    </row>
    <row r="118" spans="1:10" x14ac:dyDescent="0.2">
      <c r="A118" s="8"/>
      <c r="B118" s="8"/>
      <c r="C118" s="8"/>
      <c r="D118" s="8"/>
      <c r="E118" s="8"/>
      <c r="F118" s="8"/>
      <c r="G118" s="8"/>
      <c r="H118" s="8"/>
      <c r="I118" s="8"/>
      <c r="J118" s="8"/>
    </row>
    <row r="119" spans="1:10" x14ac:dyDescent="0.2">
      <c r="A119" s="8"/>
      <c r="B119" s="8"/>
      <c r="C119" s="8"/>
      <c r="D119" s="8"/>
      <c r="E119" s="8"/>
      <c r="F119" s="8"/>
      <c r="G119" s="8"/>
      <c r="H119" s="8"/>
      <c r="I119" s="8"/>
      <c r="J119" s="8"/>
    </row>
    <row r="120" spans="1:10" x14ac:dyDescent="0.2">
      <c r="A120" s="8"/>
      <c r="B120" s="8"/>
      <c r="C120" s="8"/>
      <c r="D120" s="8"/>
      <c r="E120" s="8"/>
      <c r="F120" s="8"/>
      <c r="G120" s="8"/>
      <c r="H120" s="8"/>
      <c r="I120" s="8"/>
      <c r="J120" s="8"/>
    </row>
    <row r="121" spans="1:10" x14ac:dyDescent="0.2">
      <c r="A121" s="8"/>
      <c r="B121" s="8"/>
      <c r="C121" s="8"/>
      <c r="D121" s="8"/>
      <c r="E121" s="8"/>
      <c r="F121" s="8"/>
      <c r="G121" s="8"/>
      <c r="H121" s="8"/>
      <c r="I121" s="8"/>
      <c r="J121" s="8"/>
    </row>
    <row r="122" spans="1:10" x14ac:dyDescent="0.2">
      <c r="A122" s="8"/>
      <c r="B122" s="8"/>
      <c r="C122" s="8"/>
      <c r="D122" s="8"/>
      <c r="E122" s="8"/>
      <c r="F122" s="8"/>
      <c r="G122" s="8"/>
      <c r="H122" s="8"/>
      <c r="I122" s="8"/>
      <c r="J122" s="8"/>
    </row>
    <row r="123" spans="1:10" x14ac:dyDescent="0.2">
      <c r="A123" s="8"/>
      <c r="B123" s="8"/>
      <c r="C123" s="8"/>
      <c r="D123" s="8"/>
      <c r="E123" s="8"/>
      <c r="F123" s="8"/>
      <c r="G123" s="8"/>
      <c r="H123" s="8"/>
      <c r="I123" s="8"/>
      <c r="J123" s="8"/>
    </row>
    <row r="124" spans="1:10" x14ac:dyDescent="0.2">
      <c r="A124" s="8"/>
      <c r="B124" s="8"/>
      <c r="C124" s="8"/>
      <c r="D124" s="8"/>
      <c r="E124" s="8"/>
      <c r="F124" s="8"/>
      <c r="G124" s="8"/>
      <c r="H124" s="8"/>
      <c r="I124" s="8"/>
      <c r="J124" s="8"/>
    </row>
    <row r="125" spans="1:10" x14ac:dyDescent="0.2">
      <c r="A125" s="8"/>
      <c r="B125" s="8"/>
      <c r="C125" s="8"/>
      <c r="D125" s="8"/>
      <c r="E125" s="8"/>
      <c r="F125" s="8"/>
      <c r="G125" s="8"/>
      <c r="H125" s="8"/>
      <c r="I125" s="8"/>
      <c r="J125" s="8"/>
    </row>
    <row r="126" spans="1:10" x14ac:dyDescent="0.2">
      <c r="A126" s="8"/>
      <c r="B126" s="8"/>
      <c r="C126" s="8"/>
      <c r="D126" s="8"/>
      <c r="E126" s="8"/>
      <c r="F126" s="8"/>
      <c r="G126" s="8"/>
      <c r="H126" s="8"/>
      <c r="I126" s="8"/>
      <c r="J126" s="8"/>
    </row>
    <row r="127" spans="1:10" x14ac:dyDescent="0.2">
      <c r="A127" s="8"/>
      <c r="B127" s="8"/>
      <c r="C127" s="8"/>
      <c r="D127" s="8"/>
      <c r="E127" s="8"/>
      <c r="F127" s="8"/>
      <c r="G127" s="8"/>
      <c r="H127" s="8"/>
      <c r="I127" s="8"/>
      <c r="J127" s="8"/>
    </row>
    <row r="128" spans="1:10" x14ac:dyDescent="0.2">
      <c r="A128" s="8"/>
      <c r="B128" s="8"/>
      <c r="C128" s="8"/>
      <c r="D128" s="8"/>
      <c r="E128" s="8"/>
      <c r="F128" s="8"/>
      <c r="G128" s="8"/>
      <c r="H128" s="8"/>
      <c r="I128" s="8"/>
      <c r="J128" s="8"/>
    </row>
    <row r="129" spans="1:10" x14ac:dyDescent="0.2">
      <c r="A129" s="8"/>
      <c r="B129" s="8"/>
      <c r="C129" s="8"/>
      <c r="D129" s="8"/>
      <c r="E129" s="8"/>
      <c r="F129" s="8"/>
      <c r="G129" s="8"/>
      <c r="H129" s="8"/>
      <c r="I129" s="8"/>
      <c r="J129" s="8"/>
    </row>
    <row r="130" spans="1:10" x14ac:dyDescent="0.2">
      <c r="A130" s="8"/>
      <c r="B130" s="8"/>
      <c r="C130" s="8"/>
      <c r="D130" s="8"/>
      <c r="E130" s="8"/>
      <c r="F130" s="8"/>
      <c r="G130" s="8"/>
      <c r="H130" s="8"/>
      <c r="I130" s="8"/>
      <c r="J130" s="8"/>
    </row>
    <row r="131" spans="1:10" x14ac:dyDescent="0.2">
      <c r="A131" s="8"/>
      <c r="B131" s="8"/>
      <c r="C131" s="8"/>
      <c r="D131" s="8"/>
      <c r="E131" s="8"/>
      <c r="F131" s="8"/>
      <c r="G131" s="8"/>
      <c r="H131" s="8"/>
      <c r="I131" s="8"/>
      <c r="J131" s="8"/>
    </row>
    <row r="132" spans="1:10" x14ac:dyDescent="0.2">
      <c r="A132" s="8"/>
      <c r="B132" s="8"/>
      <c r="C132" s="8"/>
      <c r="D132" s="8"/>
      <c r="E132" s="8"/>
      <c r="F132" s="8"/>
      <c r="G132" s="8"/>
      <c r="H132" s="8"/>
      <c r="I132" s="8"/>
      <c r="J132" s="8"/>
    </row>
    <row r="133" spans="1:10" x14ac:dyDescent="0.2">
      <c r="A133" s="8"/>
      <c r="B133" s="8"/>
      <c r="C133" s="8"/>
      <c r="D133" s="8"/>
      <c r="E133" s="8"/>
      <c r="F133" s="8"/>
      <c r="G133" s="8"/>
      <c r="H133" s="8"/>
      <c r="I133" s="8"/>
      <c r="J133" s="8"/>
    </row>
    <row r="134" spans="1:10" x14ac:dyDescent="0.2">
      <c r="A134" s="8"/>
      <c r="B134" s="8"/>
      <c r="C134" s="8"/>
      <c r="D134" s="8"/>
      <c r="E134" s="8"/>
      <c r="F134" s="8"/>
      <c r="G134" s="8"/>
      <c r="H134" s="8"/>
      <c r="I134" s="8"/>
      <c r="J134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Q26"/>
  <sheetViews>
    <sheetView workbookViewId="0">
      <selection activeCell="I12" sqref="I12"/>
    </sheetView>
  </sheetViews>
  <sheetFormatPr baseColWidth="10" defaultColWidth="11.5" defaultRowHeight="15" x14ac:dyDescent="0.2"/>
  <cols>
    <col min="1" max="9" width="11.5" style="11"/>
    <col min="10" max="43" width="11.5" style="6"/>
  </cols>
  <sheetData>
    <row r="1" spans="1:9" x14ac:dyDescent="0.2">
      <c r="A1" s="16" t="s">
        <v>121</v>
      </c>
      <c r="H1" s="16" t="s">
        <v>127</v>
      </c>
    </row>
    <row r="2" spans="1:9" x14ac:dyDescent="0.2">
      <c r="A2" s="9" t="s">
        <v>3</v>
      </c>
      <c r="B2" s="9" t="s">
        <v>122</v>
      </c>
      <c r="C2" s="9" t="s">
        <v>123</v>
      </c>
      <c r="D2" s="9" t="s">
        <v>124</v>
      </c>
      <c r="E2" s="9" t="s">
        <v>125</v>
      </c>
      <c r="F2" s="9" t="s">
        <v>126</v>
      </c>
      <c r="H2" s="9" t="s">
        <v>100</v>
      </c>
      <c r="I2" s="9" t="s">
        <v>128</v>
      </c>
    </row>
    <row r="3" spans="1:9" x14ac:dyDescent="0.2">
      <c r="A3" s="7">
        <v>0.5</v>
      </c>
      <c r="B3" s="7">
        <v>1.5</v>
      </c>
      <c r="C3" s="7">
        <v>3</v>
      </c>
      <c r="D3" s="7">
        <v>1</v>
      </c>
      <c r="E3" s="7">
        <v>3</v>
      </c>
      <c r="F3" s="7">
        <v>1</v>
      </c>
      <c r="H3" s="7">
        <v>2</v>
      </c>
      <c r="I3" s="7">
        <v>0</v>
      </c>
    </row>
    <row r="4" spans="1:9" x14ac:dyDescent="0.2">
      <c r="A4" s="7">
        <v>0.5</v>
      </c>
      <c r="B4" s="7">
        <v>1</v>
      </c>
      <c r="C4" s="7">
        <v>3</v>
      </c>
      <c r="D4" s="7">
        <v>1.5</v>
      </c>
      <c r="E4" s="7">
        <v>3</v>
      </c>
      <c r="F4" s="7">
        <v>1</v>
      </c>
      <c r="H4" s="7">
        <v>2</v>
      </c>
      <c r="I4" s="7">
        <v>0.5</v>
      </c>
    </row>
    <row r="5" spans="1:9" x14ac:dyDescent="0.2">
      <c r="A5" s="7">
        <v>1</v>
      </c>
      <c r="B5" s="7">
        <v>1</v>
      </c>
      <c r="C5" s="7">
        <v>3</v>
      </c>
      <c r="D5" s="7">
        <v>1.5</v>
      </c>
      <c r="E5" s="7">
        <v>2</v>
      </c>
      <c r="F5" s="7">
        <v>3</v>
      </c>
      <c r="H5" s="7">
        <v>0.5</v>
      </c>
      <c r="I5" s="7">
        <v>0</v>
      </c>
    </row>
    <row r="6" spans="1:9" x14ac:dyDescent="0.2">
      <c r="A6" s="7">
        <v>1</v>
      </c>
      <c r="B6" s="7">
        <v>0.5</v>
      </c>
      <c r="C6" s="7">
        <v>3</v>
      </c>
      <c r="D6" s="7">
        <v>1.5</v>
      </c>
      <c r="E6" s="7">
        <v>2</v>
      </c>
      <c r="F6" s="7">
        <v>3</v>
      </c>
      <c r="H6" s="7">
        <v>1</v>
      </c>
      <c r="I6" s="7">
        <v>0</v>
      </c>
    </row>
    <row r="7" spans="1:9" x14ac:dyDescent="0.2">
      <c r="A7" s="7">
        <v>1</v>
      </c>
      <c r="B7" s="7">
        <v>0.5</v>
      </c>
      <c r="C7" s="7">
        <v>3</v>
      </c>
      <c r="D7" s="7">
        <v>0.5</v>
      </c>
      <c r="E7" s="7">
        <v>2</v>
      </c>
      <c r="F7" s="7">
        <v>2</v>
      </c>
      <c r="H7" s="7">
        <v>0</v>
      </c>
      <c r="I7" s="7">
        <v>0</v>
      </c>
    </row>
    <row r="8" spans="1:9" x14ac:dyDescent="0.2">
      <c r="A8" s="7">
        <v>1.5</v>
      </c>
      <c r="B8" s="7">
        <v>0.5</v>
      </c>
      <c r="C8" s="7">
        <v>3</v>
      </c>
      <c r="D8" s="7">
        <v>0</v>
      </c>
      <c r="E8" s="7">
        <v>2</v>
      </c>
      <c r="F8" s="7">
        <v>2.5</v>
      </c>
      <c r="H8" s="7">
        <v>1</v>
      </c>
      <c r="I8" s="7">
        <v>0</v>
      </c>
    </row>
    <row r="9" spans="1:9" x14ac:dyDescent="0.2">
      <c r="A9" s="7">
        <v>1.5</v>
      </c>
      <c r="B9" s="7">
        <v>0.5</v>
      </c>
      <c r="C9" s="7">
        <v>3.5</v>
      </c>
      <c r="D9" s="7">
        <v>2.5</v>
      </c>
      <c r="E9" s="7">
        <v>2</v>
      </c>
      <c r="F9" s="7">
        <v>2</v>
      </c>
      <c r="H9" s="7">
        <v>1.5</v>
      </c>
      <c r="I9" s="7">
        <v>0</v>
      </c>
    </row>
    <row r="10" spans="1:9" x14ac:dyDescent="0.2">
      <c r="A10" s="7">
        <v>1.5</v>
      </c>
      <c r="B10" s="7">
        <v>1</v>
      </c>
      <c r="C10" s="7">
        <v>3</v>
      </c>
      <c r="D10" s="7">
        <v>3</v>
      </c>
      <c r="E10" s="7">
        <v>2</v>
      </c>
      <c r="F10" s="7">
        <v>2</v>
      </c>
      <c r="H10" s="7">
        <v>1.5</v>
      </c>
      <c r="I10" s="7">
        <v>0</v>
      </c>
    </row>
    <row r="11" spans="1:9" x14ac:dyDescent="0.2">
      <c r="A11" s="7">
        <v>1</v>
      </c>
      <c r="B11" s="7">
        <v>1</v>
      </c>
      <c r="C11" s="7">
        <v>2.5</v>
      </c>
      <c r="D11" s="7">
        <v>4</v>
      </c>
      <c r="E11" s="7">
        <v>3</v>
      </c>
      <c r="F11" s="7">
        <v>3</v>
      </c>
      <c r="H11" s="7">
        <v>1.5</v>
      </c>
      <c r="I11" s="7">
        <v>0</v>
      </c>
    </row>
    <row r="12" spans="1:9" x14ac:dyDescent="0.2">
      <c r="A12" s="7">
        <v>1</v>
      </c>
      <c r="B12" s="7"/>
      <c r="C12" s="7">
        <v>3</v>
      </c>
      <c r="D12" s="7">
        <v>4</v>
      </c>
      <c r="E12" s="7">
        <v>3.5</v>
      </c>
      <c r="F12" s="7">
        <v>3</v>
      </c>
      <c r="H12" s="7">
        <v>1</v>
      </c>
      <c r="I12" s="7">
        <v>1</v>
      </c>
    </row>
    <row r="13" spans="1:9" x14ac:dyDescent="0.2">
      <c r="A13" s="7"/>
      <c r="B13" s="7"/>
      <c r="C13" s="7">
        <v>3.5</v>
      </c>
      <c r="D13" s="7">
        <v>1</v>
      </c>
      <c r="E13" s="7"/>
      <c r="F13" s="7">
        <v>2.5</v>
      </c>
      <c r="H13" s="7"/>
      <c r="I13" s="7">
        <v>0</v>
      </c>
    </row>
    <row r="14" spans="1:9" x14ac:dyDescent="0.2">
      <c r="A14" s="7"/>
      <c r="B14" s="7"/>
      <c r="C14" s="7">
        <v>3</v>
      </c>
      <c r="D14" s="7">
        <v>2</v>
      </c>
      <c r="E14" s="7"/>
      <c r="F14" s="7">
        <v>2.5</v>
      </c>
      <c r="H14" s="7"/>
      <c r="I14" s="7">
        <v>0</v>
      </c>
    </row>
    <row r="15" spans="1:9" x14ac:dyDescent="0.2">
      <c r="A15" s="7"/>
      <c r="B15" s="7"/>
      <c r="C15" s="7">
        <v>3</v>
      </c>
      <c r="D15" s="7">
        <v>3.5</v>
      </c>
      <c r="E15" s="7"/>
      <c r="F15" s="7"/>
      <c r="H15" s="7"/>
      <c r="I15" s="7">
        <v>3</v>
      </c>
    </row>
    <row r="16" spans="1:9" x14ac:dyDescent="0.2">
      <c r="A16" s="7"/>
      <c r="B16" s="7"/>
      <c r="C16" s="7">
        <v>3</v>
      </c>
      <c r="D16" s="7">
        <v>3.5</v>
      </c>
      <c r="E16" s="7"/>
      <c r="F16" s="7"/>
      <c r="H16" s="7"/>
      <c r="I16" s="7">
        <v>3</v>
      </c>
    </row>
    <row r="17" spans="1:9" x14ac:dyDescent="0.2">
      <c r="A17" s="7"/>
      <c r="B17" s="7"/>
      <c r="C17" s="7">
        <v>3</v>
      </c>
      <c r="D17" s="7">
        <v>3</v>
      </c>
      <c r="E17" s="7"/>
      <c r="F17" s="7"/>
      <c r="H17" s="7"/>
      <c r="I17" s="7">
        <v>0</v>
      </c>
    </row>
    <row r="18" spans="1:9" x14ac:dyDescent="0.2">
      <c r="A18" s="7"/>
      <c r="B18" s="7"/>
      <c r="C18" s="7">
        <v>3</v>
      </c>
      <c r="D18" s="7">
        <v>3</v>
      </c>
      <c r="E18" s="7"/>
      <c r="F18" s="7"/>
      <c r="H18" s="7"/>
      <c r="I18" s="7">
        <v>0</v>
      </c>
    </row>
    <row r="19" spans="1:9" x14ac:dyDescent="0.2">
      <c r="A19" s="7"/>
      <c r="B19" s="7"/>
      <c r="C19" s="7">
        <v>2</v>
      </c>
      <c r="D19" s="7">
        <v>1.5</v>
      </c>
      <c r="E19" s="7"/>
      <c r="F19" s="7"/>
      <c r="H19" s="7"/>
      <c r="I19" s="7">
        <v>1</v>
      </c>
    </row>
    <row r="20" spans="1:9" x14ac:dyDescent="0.2">
      <c r="A20" s="7"/>
      <c r="B20" s="7"/>
      <c r="C20" s="7">
        <v>1.5</v>
      </c>
      <c r="D20" s="7">
        <v>1</v>
      </c>
      <c r="E20" s="7"/>
      <c r="F20" s="7"/>
      <c r="H20" s="7"/>
      <c r="I20" s="7">
        <v>1</v>
      </c>
    </row>
    <row r="21" spans="1:9" x14ac:dyDescent="0.2">
      <c r="A21" s="7"/>
      <c r="B21" s="7"/>
      <c r="C21" s="7">
        <v>4</v>
      </c>
      <c r="D21" s="7">
        <v>2</v>
      </c>
      <c r="E21" s="7"/>
      <c r="F21" s="7"/>
    </row>
    <row r="22" spans="1:9" x14ac:dyDescent="0.2">
      <c r="A22" s="7"/>
      <c r="B22" s="7"/>
      <c r="C22" s="7">
        <v>2.5</v>
      </c>
      <c r="D22" s="7">
        <v>4</v>
      </c>
      <c r="E22" s="7"/>
      <c r="F22" s="7"/>
    </row>
    <row r="23" spans="1:9" x14ac:dyDescent="0.2">
      <c r="A23" s="7"/>
      <c r="B23" s="7"/>
      <c r="C23" s="7">
        <v>3.5</v>
      </c>
      <c r="D23" s="7">
        <v>2.5</v>
      </c>
      <c r="E23" s="7"/>
      <c r="F23" s="7"/>
    </row>
    <row r="24" spans="1:9" x14ac:dyDescent="0.2">
      <c r="A24" s="7"/>
      <c r="B24" s="7"/>
      <c r="C24" s="7">
        <v>3.5</v>
      </c>
      <c r="D24" s="7"/>
      <c r="E24" s="7"/>
      <c r="F24" s="7"/>
    </row>
    <row r="25" spans="1:9" x14ac:dyDescent="0.2">
      <c r="A25" s="7"/>
      <c r="B25" s="7"/>
      <c r="C25" s="7">
        <v>4</v>
      </c>
      <c r="D25" s="7"/>
      <c r="E25" s="7"/>
      <c r="F25" s="7"/>
    </row>
    <row r="26" spans="1:9" x14ac:dyDescent="0.2">
      <c r="A26" s="7"/>
      <c r="B26" s="7"/>
      <c r="C26" s="7">
        <v>1.5</v>
      </c>
      <c r="D26" s="7"/>
      <c r="E26" s="7"/>
      <c r="F26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Q23"/>
  <sheetViews>
    <sheetView zoomScale="75" zoomScaleNormal="75" zoomScalePageLayoutView="75" workbookViewId="0">
      <selection activeCell="B3" sqref="B3"/>
    </sheetView>
  </sheetViews>
  <sheetFormatPr baseColWidth="10" defaultColWidth="11.5" defaultRowHeight="15" x14ac:dyDescent="0.2"/>
  <cols>
    <col min="1" max="1" width="21.33203125" style="6" customWidth="1"/>
    <col min="2" max="4" width="11.5" style="6"/>
    <col min="5" max="5" width="16.6640625" style="6" customWidth="1"/>
    <col min="6" max="15" width="11.5" style="6"/>
    <col min="16" max="16" width="15.5" style="6" customWidth="1"/>
    <col min="17" max="27" width="11.5" style="6"/>
    <col min="28" max="28" width="13.83203125" style="6" customWidth="1"/>
    <col min="29" max="69" width="11.5" style="6"/>
  </cols>
  <sheetData>
    <row r="1" spans="1:28" x14ac:dyDescent="0.2">
      <c r="A1" s="1" t="s">
        <v>227</v>
      </c>
      <c r="D1" s="1" t="s">
        <v>129</v>
      </c>
      <c r="G1" s="16" t="s">
        <v>132</v>
      </c>
      <c r="J1" s="19" t="s">
        <v>133</v>
      </c>
      <c r="K1" s="20"/>
      <c r="L1" s="20"/>
      <c r="M1" s="20"/>
      <c r="N1" s="20"/>
      <c r="P1" s="1" t="s">
        <v>142</v>
      </c>
      <c r="AA1" s="1" t="s">
        <v>159</v>
      </c>
    </row>
    <row r="2" spans="1:28" x14ac:dyDescent="0.2">
      <c r="A2" s="27" t="s">
        <v>226</v>
      </c>
      <c r="B2" s="28">
        <v>0.16828489999999999</v>
      </c>
      <c r="D2" s="9" t="s">
        <v>130</v>
      </c>
      <c r="E2" s="9" t="s">
        <v>131</v>
      </c>
      <c r="G2" s="9" t="s">
        <v>17</v>
      </c>
      <c r="H2" s="9" t="s">
        <v>22</v>
      </c>
      <c r="J2" s="19" t="s">
        <v>140</v>
      </c>
      <c r="K2" s="20"/>
      <c r="L2" s="20"/>
      <c r="M2" s="20"/>
      <c r="N2" s="20"/>
      <c r="AA2" s="9" t="s">
        <v>160</v>
      </c>
      <c r="AB2" s="9" t="s">
        <v>161</v>
      </c>
    </row>
    <row r="3" spans="1:28" x14ac:dyDescent="0.2">
      <c r="A3" s="27" t="s">
        <v>228</v>
      </c>
      <c r="B3" s="28">
        <v>0.42970570000000002</v>
      </c>
      <c r="D3" s="7">
        <v>0</v>
      </c>
      <c r="E3" s="7">
        <v>3.5</v>
      </c>
      <c r="G3" s="7">
        <v>34.6</v>
      </c>
      <c r="H3" s="7">
        <v>26.2</v>
      </c>
      <c r="J3" s="17" t="s">
        <v>134</v>
      </c>
      <c r="K3" s="7">
        <v>4.0999999999999996</v>
      </c>
      <c r="L3" s="7">
        <v>2.34</v>
      </c>
      <c r="M3" s="7">
        <v>6.44</v>
      </c>
      <c r="N3" s="7">
        <v>5.87</v>
      </c>
      <c r="Q3" s="31" t="s">
        <v>153</v>
      </c>
      <c r="R3" s="32"/>
      <c r="S3" s="32"/>
      <c r="T3" s="31" t="s">
        <v>17</v>
      </c>
      <c r="U3" s="32"/>
      <c r="V3" s="32"/>
      <c r="W3" s="31" t="s">
        <v>22</v>
      </c>
      <c r="X3" s="32"/>
      <c r="Y3" s="32"/>
      <c r="AA3" s="7">
        <v>0.5</v>
      </c>
      <c r="AB3" s="7">
        <v>2.2200000000000002</v>
      </c>
    </row>
    <row r="4" spans="1:28" x14ac:dyDescent="0.2">
      <c r="A4" s="27" t="s">
        <v>229</v>
      </c>
      <c r="B4" s="28">
        <v>1.8545199999999999</v>
      </c>
      <c r="D4" s="7">
        <v>0.5</v>
      </c>
      <c r="E4" s="7">
        <v>2.5</v>
      </c>
      <c r="G4" s="7">
        <v>36.1</v>
      </c>
      <c r="H4" s="7">
        <v>28</v>
      </c>
      <c r="J4" s="17" t="s">
        <v>135</v>
      </c>
      <c r="K4" s="7">
        <v>14.7</v>
      </c>
      <c r="L4" s="7">
        <v>5.73</v>
      </c>
      <c r="M4" s="7">
        <v>14.9</v>
      </c>
      <c r="N4" s="7">
        <v>13.5</v>
      </c>
      <c r="P4" s="10" t="s">
        <v>143</v>
      </c>
      <c r="Q4" s="7">
        <v>-1.37</v>
      </c>
      <c r="R4" s="7">
        <v>1.21</v>
      </c>
      <c r="S4" s="21">
        <v>1.1299999999999999</v>
      </c>
      <c r="T4" s="7">
        <v>-1.26</v>
      </c>
      <c r="U4" s="7">
        <v>-1.04</v>
      </c>
      <c r="V4" s="21">
        <v>-1.26</v>
      </c>
      <c r="W4" s="7">
        <v>-1.51</v>
      </c>
      <c r="X4" s="7">
        <v>-1.46</v>
      </c>
      <c r="Y4" s="7">
        <v>-1.0900000000000001</v>
      </c>
      <c r="AA4" s="7">
        <v>0.63</v>
      </c>
      <c r="AB4" s="7">
        <v>2.4500000000000002</v>
      </c>
    </row>
    <row r="5" spans="1:28" x14ac:dyDescent="0.2">
      <c r="A5" s="27" t="s">
        <v>230</v>
      </c>
      <c r="B5" s="28">
        <v>2.12</v>
      </c>
      <c r="D5" s="7">
        <v>0.5</v>
      </c>
      <c r="E5" s="7">
        <v>0.5</v>
      </c>
      <c r="G5" s="7">
        <v>29.4</v>
      </c>
      <c r="H5" s="7">
        <v>31.9</v>
      </c>
      <c r="J5" s="17" t="s">
        <v>136</v>
      </c>
      <c r="K5" s="7">
        <v>13.7</v>
      </c>
      <c r="L5" s="7">
        <v>8.3000000000000007</v>
      </c>
      <c r="M5" s="7">
        <v>15.9</v>
      </c>
      <c r="N5" s="7">
        <v>14.8</v>
      </c>
      <c r="P5" s="10" t="s">
        <v>144</v>
      </c>
      <c r="Q5" s="7">
        <v>-2.78</v>
      </c>
      <c r="R5" s="7">
        <v>1.71</v>
      </c>
      <c r="S5" s="22">
        <v>1.62</v>
      </c>
      <c r="T5" s="7">
        <v>-1.36</v>
      </c>
      <c r="U5" s="7">
        <v>1.22</v>
      </c>
      <c r="V5" s="22">
        <v>-1.39</v>
      </c>
      <c r="W5" s="7">
        <v>1.3</v>
      </c>
      <c r="X5" s="7">
        <v>-1.5</v>
      </c>
      <c r="Y5" s="7">
        <v>1.33</v>
      </c>
    </row>
    <row r="6" spans="1:28" x14ac:dyDescent="0.2">
      <c r="A6" s="27" t="s">
        <v>231</v>
      </c>
      <c r="B6" s="28">
        <v>2E-3</v>
      </c>
      <c r="D6" s="7">
        <v>0.5</v>
      </c>
      <c r="E6" s="7">
        <v>0.5</v>
      </c>
      <c r="G6" s="7">
        <v>47.9</v>
      </c>
      <c r="H6" s="7">
        <v>34.700000000000003</v>
      </c>
      <c r="J6" s="17" t="s">
        <v>137</v>
      </c>
      <c r="K6" s="7">
        <v>3.07</v>
      </c>
      <c r="L6" s="7">
        <v>1.64</v>
      </c>
      <c r="M6" s="7">
        <v>2.71</v>
      </c>
      <c r="N6" s="7">
        <v>1.52</v>
      </c>
      <c r="P6" s="10" t="s">
        <v>145</v>
      </c>
      <c r="Q6" s="7">
        <v>1.04</v>
      </c>
      <c r="R6" s="7">
        <v>-1.02</v>
      </c>
      <c r="S6" s="22">
        <v>-1.02</v>
      </c>
      <c r="T6" s="7">
        <v>2.37</v>
      </c>
      <c r="U6" s="7">
        <v>2.09</v>
      </c>
      <c r="V6" s="22">
        <v>2.0099999999999998</v>
      </c>
      <c r="W6" s="7">
        <v>2.78</v>
      </c>
      <c r="X6" s="7">
        <v>2.33</v>
      </c>
      <c r="Y6" s="7">
        <v>2.4300000000000002</v>
      </c>
    </row>
    <row r="7" spans="1:28" x14ac:dyDescent="0.2">
      <c r="D7" s="7">
        <v>1</v>
      </c>
      <c r="E7" s="7">
        <v>0</v>
      </c>
      <c r="G7" s="7">
        <v>44.6</v>
      </c>
      <c r="H7" s="7">
        <v>43.3</v>
      </c>
      <c r="J7" s="17" t="s">
        <v>138</v>
      </c>
      <c r="K7" s="7">
        <v>0.68</v>
      </c>
      <c r="L7" s="7">
        <v>0.7</v>
      </c>
      <c r="M7" s="7">
        <v>0</v>
      </c>
      <c r="N7" s="7">
        <v>0</v>
      </c>
      <c r="P7" s="10" t="s">
        <v>146</v>
      </c>
      <c r="Q7" s="7">
        <v>5.41</v>
      </c>
      <c r="R7" s="7">
        <v>-1.88</v>
      </c>
      <c r="S7" s="22">
        <v>-2.88</v>
      </c>
      <c r="T7" s="7">
        <v>2.89</v>
      </c>
      <c r="U7" s="7">
        <v>7.29</v>
      </c>
      <c r="V7" s="22">
        <v>3.51</v>
      </c>
      <c r="W7" s="7">
        <v>-2.31</v>
      </c>
      <c r="X7" s="7">
        <v>1.7</v>
      </c>
      <c r="Y7" s="7">
        <v>-3.57</v>
      </c>
    </row>
    <row r="8" spans="1:28" x14ac:dyDescent="0.2">
      <c r="D8" s="7">
        <v>0.5</v>
      </c>
      <c r="E8" s="7">
        <v>1</v>
      </c>
      <c r="G8" s="7">
        <v>40.5</v>
      </c>
      <c r="H8" s="7">
        <v>48.9</v>
      </c>
      <c r="J8" s="17" t="s">
        <v>139</v>
      </c>
      <c r="K8" s="7">
        <v>0.34</v>
      </c>
      <c r="L8" s="7">
        <v>0.7</v>
      </c>
      <c r="M8" s="7">
        <v>0</v>
      </c>
      <c r="N8" s="7">
        <v>0</v>
      </c>
      <c r="P8" s="10" t="s">
        <v>147</v>
      </c>
      <c r="Q8" s="7">
        <v>-3.07</v>
      </c>
      <c r="R8" s="7">
        <v>11.14</v>
      </c>
      <c r="S8" s="22">
        <v>-3.62</v>
      </c>
      <c r="T8" s="7">
        <v>56.96</v>
      </c>
      <c r="U8" s="7">
        <v>57.8</v>
      </c>
      <c r="V8" s="22">
        <v>15.52</v>
      </c>
      <c r="W8" s="7">
        <v>-4.1900000000000004</v>
      </c>
      <c r="X8" s="7">
        <v>18.149999999999999</v>
      </c>
      <c r="Y8" s="7">
        <v>6.38</v>
      </c>
    </row>
    <row r="9" spans="1:28" x14ac:dyDescent="0.2">
      <c r="D9" s="7">
        <v>0</v>
      </c>
      <c r="E9" s="7">
        <v>1</v>
      </c>
      <c r="G9" s="7">
        <v>43.1</v>
      </c>
      <c r="H9" s="7">
        <v>37.6</v>
      </c>
      <c r="J9" s="20"/>
      <c r="K9" s="20"/>
      <c r="L9" s="20"/>
      <c r="M9" s="20"/>
      <c r="N9" s="20"/>
      <c r="P9" s="10" t="s">
        <v>148</v>
      </c>
      <c r="Q9" s="7">
        <v>1.34</v>
      </c>
      <c r="R9" s="7">
        <v>-1.41</v>
      </c>
      <c r="S9" s="22">
        <v>1.05</v>
      </c>
      <c r="T9" s="7">
        <v>-1.32</v>
      </c>
      <c r="U9" s="7">
        <v>-1.1200000000000001</v>
      </c>
      <c r="V9" s="22">
        <v>-1.52</v>
      </c>
      <c r="W9" s="7"/>
      <c r="X9" s="7">
        <v>-2.31</v>
      </c>
      <c r="Y9" s="7">
        <v>-4.03</v>
      </c>
    </row>
    <row r="10" spans="1:28" x14ac:dyDescent="0.2">
      <c r="D10" s="7">
        <v>0.5</v>
      </c>
      <c r="E10" s="7">
        <v>1</v>
      </c>
      <c r="G10" s="7">
        <v>52.5</v>
      </c>
      <c r="H10" s="7">
        <v>41.4</v>
      </c>
      <c r="J10" s="18" t="s">
        <v>141</v>
      </c>
      <c r="K10" s="20"/>
      <c r="L10" s="20"/>
      <c r="M10" s="20"/>
      <c r="N10" s="20"/>
      <c r="P10" s="10" t="s">
        <v>149</v>
      </c>
      <c r="Q10" s="7">
        <v>1.23</v>
      </c>
      <c r="R10" s="7">
        <v>-1.02</v>
      </c>
      <c r="S10" s="22">
        <v>-1.2</v>
      </c>
      <c r="T10" s="7">
        <v>2.13</v>
      </c>
      <c r="U10" s="7">
        <v>1.24</v>
      </c>
      <c r="V10" s="22">
        <v>1.66</v>
      </c>
      <c r="W10" s="7"/>
      <c r="X10" s="7">
        <v>-2.36</v>
      </c>
      <c r="Y10" s="7">
        <v>-4.0599999999999996</v>
      </c>
    </row>
    <row r="11" spans="1:28" x14ac:dyDescent="0.2">
      <c r="D11" s="7">
        <v>1</v>
      </c>
      <c r="E11" s="7">
        <v>2</v>
      </c>
      <c r="J11" s="17" t="s">
        <v>134</v>
      </c>
      <c r="K11" s="7">
        <v>9.2200000000000006</v>
      </c>
      <c r="L11" s="7">
        <v>9.57</v>
      </c>
      <c r="M11" s="7">
        <v>15</v>
      </c>
      <c r="N11" s="7">
        <v>17.899999999999999</v>
      </c>
      <c r="P11" s="10" t="s">
        <v>150</v>
      </c>
      <c r="Q11" s="7">
        <v>1.17</v>
      </c>
      <c r="R11" s="7">
        <v>-1.25</v>
      </c>
      <c r="S11" s="22">
        <v>1.07</v>
      </c>
      <c r="T11" s="7">
        <v>-3.86</v>
      </c>
      <c r="U11" s="7">
        <v>-2.9</v>
      </c>
      <c r="V11" s="22">
        <v>-3.38</v>
      </c>
      <c r="W11" s="7">
        <v>-2.82</v>
      </c>
      <c r="X11" s="7">
        <v>-3.38</v>
      </c>
      <c r="Y11" s="7">
        <v>-2.0699999999999998</v>
      </c>
    </row>
    <row r="12" spans="1:28" x14ac:dyDescent="0.2">
      <c r="D12" s="7">
        <v>1</v>
      </c>
      <c r="E12" s="7">
        <v>2</v>
      </c>
      <c r="J12" s="17" t="s">
        <v>135</v>
      </c>
      <c r="K12" s="7">
        <v>23.5</v>
      </c>
      <c r="L12" s="7">
        <v>20.5</v>
      </c>
      <c r="M12" s="7">
        <v>27.6</v>
      </c>
      <c r="N12" s="7">
        <v>30.6</v>
      </c>
      <c r="P12" s="10" t="s">
        <v>151</v>
      </c>
      <c r="Q12" s="7">
        <v>-2.38</v>
      </c>
      <c r="R12" s="7">
        <v>1.36</v>
      </c>
      <c r="S12" s="22">
        <v>1.75</v>
      </c>
      <c r="T12" s="7">
        <v>3.32</v>
      </c>
      <c r="U12" s="7">
        <v>3.24</v>
      </c>
      <c r="V12" s="22">
        <v>3.2</v>
      </c>
      <c r="W12" s="7">
        <v>4.62</v>
      </c>
      <c r="X12" s="7">
        <v>2.69</v>
      </c>
      <c r="Y12" s="7">
        <v>1.44</v>
      </c>
    </row>
    <row r="13" spans="1:28" x14ac:dyDescent="0.2">
      <c r="D13" s="7">
        <v>0</v>
      </c>
      <c r="E13" s="7">
        <v>0</v>
      </c>
      <c r="J13" s="17" t="s">
        <v>136</v>
      </c>
      <c r="K13" s="7">
        <v>15</v>
      </c>
      <c r="L13" s="7">
        <v>14.7</v>
      </c>
      <c r="M13" s="7">
        <v>26</v>
      </c>
      <c r="N13" s="7">
        <v>24.6</v>
      </c>
      <c r="P13" s="10" t="s">
        <v>152</v>
      </c>
      <c r="Q13" s="7">
        <v>-1.45</v>
      </c>
      <c r="R13" s="7">
        <v>1.43</v>
      </c>
      <c r="S13" s="22">
        <v>1.02</v>
      </c>
      <c r="T13" s="7">
        <v>4.37</v>
      </c>
      <c r="U13" s="7">
        <v>3.63</v>
      </c>
      <c r="V13" s="22">
        <v>2.93</v>
      </c>
      <c r="W13" s="7">
        <v>6.96</v>
      </c>
      <c r="X13" s="7">
        <v>2.08</v>
      </c>
      <c r="Y13" s="7">
        <v>1.9</v>
      </c>
    </row>
    <row r="14" spans="1:28" x14ac:dyDescent="0.2">
      <c r="D14" s="7">
        <v>0</v>
      </c>
      <c r="E14" s="7">
        <v>0</v>
      </c>
      <c r="J14" s="17" t="s">
        <v>137</v>
      </c>
      <c r="K14" s="7">
        <v>3.75</v>
      </c>
      <c r="L14" s="7">
        <v>2.27</v>
      </c>
      <c r="M14" s="7">
        <v>3.94</v>
      </c>
      <c r="N14" s="7">
        <v>4.75</v>
      </c>
    </row>
    <row r="15" spans="1:28" x14ac:dyDescent="0.2">
      <c r="J15" s="17" t="s">
        <v>138</v>
      </c>
      <c r="K15" s="7">
        <v>1.02</v>
      </c>
      <c r="L15" s="7">
        <v>0.24</v>
      </c>
      <c r="M15" s="7">
        <v>1.57</v>
      </c>
      <c r="N15" s="7">
        <v>1</v>
      </c>
    </row>
    <row r="16" spans="1:28" x14ac:dyDescent="0.2">
      <c r="J16" s="17" t="s">
        <v>139</v>
      </c>
      <c r="K16" s="7">
        <v>0.68</v>
      </c>
      <c r="L16" s="7">
        <v>0</v>
      </c>
      <c r="M16" s="7">
        <v>0</v>
      </c>
      <c r="N16" s="7">
        <v>1.1200000000000001</v>
      </c>
    </row>
    <row r="17" spans="16:25" x14ac:dyDescent="0.2">
      <c r="P17" s="1" t="s">
        <v>154</v>
      </c>
    </row>
    <row r="19" spans="16:25" x14ac:dyDescent="0.2">
      <c r="Q19" s="31" t="s">
        <v>153</v>
      </c>
      <c r="R19" s="32"/>
      <c r="S19" s="32"/>
      <c r="T19" s="31" t="s">
        <v>17</v>
      </c>
      <c r="U19" s="32"/>
      <c r="V19" s="32"/>
      <c r="W19" s="31" t="s">
        <v>22</v>
      </c>
      <c r="X19" s="32"/>
      <c r="Y19" s="32"/>
    </row>
    <row r="20" spans="16:25" x14ac:dyDescent="0.2">
      <c r="P20" s="10" t="s">
        <v>155</v>
      </c>
      <c r="Q20" s="7">
        <v>1.92</v>
      </c>
      <c r="R20" s="7">
        <v>-1.22</v>
      </c>
      <c r="S20" s="21">
        <v>-1.58</v>
      </c>
      <c r="T20" s="7">
        <v>-2.13</v>
      </c>
      <c r="U20" s="7">
        <v>-1.68</v>
      </c>
      <c r="V20" s="21">
        <v>-2.08</v>
      </c>
      <c r="W20" s="7">
        <v>1.29</v>
      </c>
      <c r="X20" s="7">
        <v>-1.27</v>
      </c>
      <c r="Y20" s="7">
        <v>1.02</v>
      </c>
    </row>
    <row r="21" spans="16:25" x14ac:dyDescent="0.2">
      <c r="P21" s="10" t="s">
        <v>156</v>
      </c>
      <c r="Q21" s="7">
        <v>-4.09</v>
      </c>
      <c r="R21" s="7">
        <v>8.83</v>
      </c>
      <c r="S21" s="22">
        <v>-2.16</v>
      </c>
      <c r="T21" s="7">
        <v>4.8</v>
      </c>
      <c r="U21" s="7">
        <v>10.01</v>
      </c>
      <c r="V21" s="22">
        <v>4.92</v>
      </c>
      <c r="W21" s="7">
        <v>26.8</v>
      </c>
      <c r="X21" s="7">
        <v>17.27</v>
      </c>
      <c r="Y21" s="7">
        <v>12.47</v>
      </c>
    </row>
    <row r="22" spans="16:25" x14ac:dyDescent="0.2">
      <c r="P22" s="10" t="s">
        <v>157</v>
      </c>
      <c r="Q22" s="7">
        <v>-1.07</v>
      </c>
      <c r="R22" s="7">
        <v>-1.04</v>
      </c>
      <c r="S22" s="22">
        <v>1.1200000000000001</v>
      </c>
      <c r="T22" s="7">
        <v>1.1299999999999999</v>
      </c>
      <c r="U22" s="7">
        <v>1.55</v>
      </c>
      <c r="V22" s="22">
        <v>1.25</v>
      </c>
      <c r="W22" s="7">
        <v>1.87</v>
      </c>
      <c r="X22" s="7">
        <v>1.76</v>
      </c>
      <c r="Y22" s="7">
        <v>3.42</v>
      </c>
    </row>
    <row r="23" spans="16:25" x14ac:dyDescent="0.2">
      <c r="P23" s="10" t="s">
        <v>158</v>
      </c>
      <c r="Q23" s="7">
        <v>-1.62</v>
      </c>
      <c r="R23" s="7">
        <v>1.01</v>
      </c>
      <c r="S23" s="22">
        <v>1.62</v>
      </c>
      <c r="T23" s="7">
        <v>1.41</v>
      </c>
      <c r="U23" s="7">
        <v>1.31</v>
      </c>
      <c r="V23" s="22">
        <v>1.25</v>
      </c>
      <c r="W23" s="7">
        <v>-1.64</v>
      </c>
      <c r="X23" s="7">
        <v>-3.09</v>
      </c>
      <c r="Y23" s="7">
        <v>-1.05</v>
      </c>
    </row>
  </sheetData>
  <mergeCells count="6">
    <mergeCell ref="Q3:S3"/>
    <mergeCell ref="T3:V3"/>
    <mergeCell ref="W3:Y3"/>
    <mergeCell ref="Q19:S19"/>
    <mergeCell ref="T19:V19"/>
    <mergeCell ref="W19:Y19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X56"/>
  <sheetViews>
    <sheetView workbookViewId="0">
      <selection activeCell="I35" sqref="I35"/>
    </sheetView>
  </sheetViews>
  <sheetFormatPr baseColWidth="10" defaultColWidth="8.83203125" defaultRowHeight="15" x14ac:dyDescent="0.2"/>
  <cols>
    <col min="1" max="1" width="8.83203125" style="6"/>
    <col min="2" max="22" width="8.83203125" style="11"/>
    <col min="23" max="50" width="8.83203125" style="6"/>
  </cols>
  <sheetData>
    <row r="1" spans="1:22" x14ac:dyDescent="0.2">
      <c r="A1" s="1" t="s">
        <v>205</v>
      </c>
    </row>
    <row r="2" spans="1:22" x14ac:dyDescent="0.2">
      <c r="A2" s="1"/>
      <c r="B2" s="15">
        <v>-2</v>
      </c>
      <c r="C2" s="15">
        <v>-1.8</v>
      </c>
      <c r="D2" s="15">
        <v>-1.6</v>
      </c>
      <c r="E2" s="15">
        <v>-1.4</v>
      </c>
      <c r="F2" s="15">
        <v>-1.2</v>
      </c>
      <c r="G2" s="15">
        <v>-1</v>
      </c>
      <c r="H2" s="15">
        <v>-0.8</v>
      </c>
      <c r="I2" s="15">
        <v>-0.6</v>
      </c>
      <c r="J2" s="15">
        <v>-0.4</v>
      </c>
      <c r="K2" s="15">
        <v>-0.2</v>
      </c>
      <c r="L2" s="15">
        <v>0</v>
      </c>
      <c r="M2" s="15">
        <v>0.2</v>
      </c>
      <c r="N2" s="15">
        <v>0.4</v>
      </c>
      <c r="O2" s="15">
        <v>0.6</v>
      </c>
      <c r="P2" s="15">
        <v>0.8</v>
      </c>
      <c r="Q2" s="15">
        <v>1</v>
      </c>
      <c r="R2" s="15">
        <v>1.2</v>
      </c>
      <c r="S2" s="15">
        <v>1.4</v>
      </c>
      <c r="T2" s="15">
        <v>1.6</v>
      </c>
      <c r="U2" s="15">
        <v>1.8</v>
      </c>
      <c r="V2" s="15">
        <v>2</v>
      </c>
    </row>
    <row r="3" spans="1:22" x14ac:dyDescent="0.2">
      <c r="A3" s="1" t="s">
        <v>17</v>
      </c>
      <c r="B3" s="23">
        <v>38.166666666666664</v>
      </c>
      <c r="C3" s="23">
        <v>38.333333333333336</v>
      </c>
      <c r="D3" s="23">
        <v>46.449999999999996</v>
      </c>
      <c r="E3" s="23">
        <v>46.199999999999996</v>
      </c>
      <c r="F3" s="23">
        <v>45.85</v>
      </c>
      <c r="G3" s="23">
        <v>40.866666666666667</v>
      </c>
      <c r="H3" s="23">
        <v>43.533333333333331</v>
      </c>
      <c r="I3" s="23">
        <v>40.31666666666667</v>
      </c>
      <c r="J3" s="23">
        <v>39.633333333333333</v>
      </c>
      <c r="K3" s="23">
        <v>42.866666666666667</v>
      </c>
      <c r="L3" s="23"/>
      <c r="M3" s="23">
        <v>40.599999999999994</v>
      </c>
      <c r="N3" s="23">
        <v>39.1</v>
      </c>
      <c r="O3" s="23">
        <v>39.166666666666664</v>
      </c>
      <c r="P3" s="23">
        <v>35.56666666666667</v>
      </c>
      <c r="Q3" s="23">
        <v>30.183333333333334</v>
      </c>
      <c r="R3" s="23">
        <v>30.133333333333336</v>
      </c>
      <c r="S3" s="23">
        <v>29.616666666666664</v>
      </c>
      <c r="T3" s="23">
        <v>29.433333333333334</v>
      </c>
      <c r="U3" s="23">
        <v>29.033333333333331</v>
      </c>
      <c r="V3" s="23">
        <v>30.716666666666665</v>
      </c>
    </row>
    <row r="4" spans="1:22" x14ac:dyDescent="0.2">
      <c r="B4" s="23">
        <v>29.714285714285715</v>
      </c>
      <c r="C4" s="23">
        <v>32.571428571428569</v>
      </c>
      <c r="D4" s="23">
        <v>40.614285714285714</v>
      </c>
      <c r="E4" s="23">
        <v>34.300000000000004</v>
      </c>
      <c r="F4" s="23">
        <v>27.514285714285712</v>
      </c>
      <c r="G4" s="23">
        <v>31.4</v>
      </c>
      <c r="H4" s="23">
        <v>36.871428571428574</v>
      </c>
      <c r="I4" s="23">
        <v>41.928571428571423</v>
      </c>
      <c r="J4" s="23">
        <v>42.6</v>
      </c>
      <c r="K4" s="23">
        <v>35.914285714285711</v>
      </c>
      <c r="L4" s="23"/>
      <c r="M4" s="23">
        <v>39.885714285714293</v>
      </c>
      <c r="N4" s="23">
        <v>53.385714285714286</v>
      </c>
      <c r="O4" s="23">
        <v>53.085714285714282</v>
      </c>
      <c r="P4" s="23">
        <v>53.357142857142854</v>
      </c>
      <c r="Q4" s="23">
        <v>52.628571428571426</v>
      </c>
      <c r="R4" s="23">
        <v>58.428571428571431</v>
      </c>
      <c r="S4" s="23">
        <v>60.857142857142854</v>
      </c>
      <c r="T4" s="23">
        <v>49.328571428571429</v>
      </c>
      <c r="U4" s="23">
        <v>45.628571428571426</v>
      </c>
      <c r="V4" s="23">
        <v>47.257142857142867</v>
      </c>
    </row>
    <row r="5" spans="1:22" x14ac:dyDescent="0.2">
      <c r="B5" s="23">
        <v>22.45</v>
      </c>
      <c r="C5" s="23">
        <v>18.599999999999998</v>
      </c>
      <c r="D5" s="23">
        <v>22.75</v>
      </c>
      <c r="E5" s="23">
        <v>21.150000000000002</v>
      </c>
      <c r="F5" s="23">
        <v>21.233333333333334</v>
      </c>
      <c r="G5" s="23">
        <v>21.733333333333334</v>
      </c>
      <c r="H5" s="23">
        <v>22.433333333333337</v>
      </c>
      <c r="I5" s="23">
        <v>24.883333333333329</v>
      </c>
      <c r="J5" s="23">
        <v>26.349999999999994</v>
      </c>
      <c r="K5" s="23">
        <v>23.066666666666674</v>
      </c>
      <c r="L5" s="23"/>
      <c r="M5" s="23">
        <v>27.966666666666665</v>
      </c>
      <c r="N5" s="23">
        <v>34.116666666666667</v>
      </c>
      <c r="O5" s="23">
        <v>33.966666666666661</v>
      </c>
      <c r="P5" s="23">
        <v>44.516666666666659</v>
      </c>
      <c r="Q5" s="23">
        <v>38.366666666666667</v>
      </c>
      <c r="R5" s="23">
        <v>38.516666666666666</v>
      </c>
      <c r="S5" s="23">
        <v>30.383333333333329</v>
      </c>
      <c r="T5" s="23">
        <v>28.650000000000002</v>
      </c>
      <c r="U5" s="23">
        <v>25.466666666666669</v>
      </c>
      <c r="V5" s="23">
        <v>19.783333333333335</v>
      </c>
    </row>
    <row r="6" spans="1:22" x14ac:dyDescent="0.2">
      <c r="B6" s="23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23"/>
      <c r="R6" s="23"/>
      <c r="S6" s="23"/>
      <c r="T6" s="23"/>
      <c r="U6" s="23"/>
      <c r="V6" s="23"/>
    </row>
    <row r="7" spans="1:22" x14ac:dyDescent="0.2">
      <c r="A7" s="1" t="s">
        <v>185</v>
      </c>
      <c r="B7" s="23">
        <v>35.54</v>
      </c>
      <c r="C7" s="23">
        <v>35.133333333333333</v>
      </c>
      <c r="D7" s="23">
        <v>28.683333333333337</v>
      </c>
      <c r="E7" s="23">
        <v>28.950000000000003</v>
      </c>
      <c r="F7" s="23">
        <v>29.649999999999995</v>
      </c>
      <c r="G7" s="23">
        <v>32.433333333333337</v>
      </c>
      <c r="H7" s="23">
        <v>39.25</v>
      </c>
      <c r="I7" s="23">
        <v>49.800000000000004</v>
      </c>
      <c r="J7" s="23">
        <v>56.816666666666663</v>
      </c>
      <c r="K7" s="23">
        <v>42.366666666666667</v>
      </c>
      <c r="L7" s="23"/>
      <c r="M7" s="23">
        <v>39.483333333333327</v>
      </c>
      <c r="N7" s="23">
        <v>54.416666666666664</v>
      </c>
      <c r="O7" s="23">
        <v>56.316666666666663</v>
      </c>
      <c r="P7" s="23">
        <v>52.699999999999996</v>
      </c>
      <c r="Q7" s="23">
        <v>45.93333333333333</v>
      </c>
      <c r="R7" s="23">
        <v>47.883333333333333</v>
      </c>
      <c r="S7" s="23">
        <v>45.033333333333331</v>
      </c>
      <c r="T7" s="23">
        <v>45.883333333333333</v>
      </c>
      <c r="U7" s="23">
        <v>41.35</v>
      </c>
      <c r="V7" s="23">
        <v>37.35</v>
      </c>
    </row>
    <row r="8" spans="1:22" x14ac:dyDescent="0.2">
      <c r="B8" s="23">
        <v>19.912500000000001</v>
      </c>
      <c r="C8" s="23">
        <v>19.55</v>
      </c>
      <c r="D8" s="23">
        <v>22.624999999999996</v>
      </c>
      <c r="E8" s="23">
        <v>22.824999999999999</v>
      </c>
      <c r="F8" s="23">
        <v>30.512499999999996</v>
      </c>
      <c r="G8" s="23">
        <v>33.5</v>
      </c>
      <c r="H8" s="23">
        <v>32.6875</v>
      </c>
      <c r="I8" s="23">
        <v>43.537500000000001</v>
      </c>
      <c r="J8" s="23">
        <v>43.724999999999994</v>
      </c>
      <c r="K8" s="23">
        <v>46.174999999999997</v>
      </c>
      <c r="L8" s="23"/>
      <c r="M8" s="23">
        <v>47.037500000000001</v>
      </c>
      <c r="N8" s="23">
        <v>46.987500000000004</v>
      </c>
      <c r="O8" s="23">
        <v>45.037500000000001</v>
      </c>
      <c r="P8" s="23">
        <v>47.087499999999999</v>
      </c>
      <c r="Q8" s="23">
        <v>44.67499999999999</v>
      </c>
      <c r="R8" s="23">
        <v>42.387500000000003</v>
      </c>
      <c r="S8" s="23">
        <v>42.65</v>
      </c>
      <c r="T8" s="23">
        <v>35.8125</v>
      </c>
      <c r="U8" s="23">
        <v>35.587499999999999</v>
      </c>
      <c r="V8" s="23">
        <v>30.937499999999996</v>
      </c>
    </row>
    <row r="9" spans="1:22" x14ac:dyDescent="0.2">
      <c r="B9" s="23">
        <v>18.266666666666666</v>
      </c>
      <c r="C9" s="23">
        <v>22.383333333333336</v>
      </c>
      <c r="D9" s="23">
        <v>24.75</v>
      </c>
      <c r="E9" s="23">
        <v>31.816666666666666</v>
      </c>
      <c r="F9" s="23">
        <v>36.783333333333339</v>
      </c>
      <c r="G9" s="23">
        <v>28.650000000000002</v>
      </c>
      <c r="H9" s="23">
        <v>33.650000000000006</v>
      </c>
      <c r="I9" s="23">
        <v>38.616666666666667</v>
      </c>
      <c r="J9" s="23">
        <v>35.283333333333339</v>
      </c>
      <c r="K9" s="23">
        <v>38.499999999999993</v>
      </c>
      <c r="L9" s="23"/>
      <c r="M9" s="23">
        <v>40.43333333333333</v>
      </c>
      <c r="N9" s="23">
        <v>37.766666666666673</v>
      </c>
      <c r="O9" s="23">
        <v>44.433333333333337</v>
      </c>
      <c r="P9" s="23">
        <v>45</v>
      </c>
      <c r="Q9" s="23">
        <v>45.866666666666667</v>
      </c>
      <c r="R9" s="23">
        <v>42.4</v>
      </c>
      <c r="S9" s="23">
        <v>35.383333333333333</v>
      </c>
      <c r="T9" s="23">
        <v>32.133333333333333</v>
      </c>
      <c r="U9" s="23">
        <v>29.150000000000002</v>
      </c>
      <c r="V9" s="23">
        <v>28</v>
      </c>
    </row>
    <row r="12" spans="1:22" x14ac:dyDescent="0.2">
      <c r="A12" s="1" t="s">
        <v>206</v>
      </c>
    </row>
    <row r="13" spans="1:22" x14ac:dyDescent="0.2">
      <c r="A13" s="1"/>
      <c r="B13" s="15">
        <v>-2</v>
      </c>
      <c r="C13" s="15">
        <v>-1.8</v>
      </c>
      <c r="D13" s="15">
        <v>-1.6</v>
      </c>
      <c r="E13" s="15">
        <v>-1.4</v>
      </c>
      <c r="F13" s="15">
        <v>-1.2</v>
      </c>
      <c r="G13" s="15">
        <v>-1</v>
      </c>
      <c r="H13" s="15">
        <v>-0.8</v>
      </c>
      <c r="I13" s="15">
        <v>-0.6</v>
      </c>
      <c r="J13" s="15">
        <v>-0.4</v>
      </c>
      <c r="K13" s="15">
        <v>-0.2</v>
      </c>
      <c r="L13" s="15">
        <v>0</v>
      </c>
      <c r="M13" s="15">
        <v>0.2</v>
      </c>
      <c r="N13" s="15">
        <v>0.4</v>
      </c>
      <c r="O13" s="15">
        <v>0.6</v>
      </c>
      <c r="P13" s="15">
        <v>0.8</v>
      </c>
      <c r="Q13" s="15">
        <v>1</v>
      </c>
      <c r="R13" s="15">
        <v>1.2</v>
      </c>
      <c r="S13" s="15">
        <v>1.4</v>
      </c>
      <c r="T13" s="15">
        <v>1.6</v>
      </c>
      <c r="U13" s="15">
        <v>1.8</v>
      </c>
      <c r="V13" s="15">
        <v>2</v>
      </c>
    </row>
    <row r="14" spans="1:22" x14ac:dyDescent="0.2">
      <c r="A14" s="1" t="s">
        <v>17</v>
      </c>
      <c r="B14" s="23">
        <v>45.266666666666659</v>
      </c>
      <c r="C14" s="23">
        <v>55.566666666666663</v>
      </c>
      <c r="D14" s="23">
        <v>59.183333333333337</v>
      </c>
      <c r="E14" s="23">
        <v>59.133333333333333</v>
      </c>
      <c r="F14" s="23">
        <v>55.25</v>
      </c>
      <c r="G14" s="23">
        <v>50.766666666666673</v>
      </c>
      <c r="H14" s="23">
        <v>54.550000000000004</v>
      </c>
      <c r="I14" s="23">
        <v>56.016666666666659</v>
      </c>
      <c r="J14" s="23">
        <v>61.516666666666659</v>
      </c>
      <c r="K14" s="23">
        <v>57.9</v>
      </c>
      <c r="L14" s="23"/>
      <c r="M14" s="23">
        <v>67.716666666666683</v>
      </c>
      <c r="N14" s="23">
        <v>60.783333333333331</v>
      </c>
      <c r="O14" s="23">
        <v>60.516666666666659</v>
      </c>
      <c r="P14" s="23">
        <v>56.699999999999989</v>
      </c>
      <c r="Q14" s="23">
        <v>50.79999999999999</v>
      </c>
      <c r="R14" s="23">
        <v>49.5</v>
      </c>
      <c r="S14" s="23">
        <v>48.949999999999996</v>
      </c>
      <c r="T14" s="23">
        <v>47.566666666666663</v>
      </c>
      <c r="U14" s="23">
        <v>46.6</v>
      </c>
      <c r="V14" s="23">
        <v>51.933333333333337</v>
      </c>
    </row>
    <row r="15" spans="1:22" x14ac:dyDescent="0.2">
      <c r="B15" s="23">
        <v>46.357142857142854</v>
      </c>
      <c r="C15" s="23">
        <v>56.371428571428567</v>
      </c>
      <c r="D15" s="23">
        <v>59.414285714285718</v>
      </c>
      <c r="E15" s="23">
        <v>57.699999999999996</v>
      </c>
      <c r="F15" s="23">
        <v>51.271428571428579</v>
      </c>
      <c r="G15" s="23">
        <v>57.085714285714282</v>
      </c>
      <c r="H15" s="23">
        <v>55.199999999999996</v>
      </c>
      <c r="I15" s="23">
        <v>58.428571428571438</v>
      </c>
      <c r="J15" s="23">
        <v>63.714285714285715</v>
      </c>
      <c r="K15" s="23">
        <v>52.214285714285715</v>
      </c>
      <c r="L15" s="23"/>
      <c r="M15" s="23">
        <v>58.499999999999993</v>
      </c>
      <c r="N15" s="23">
        <v>64.614285714285714</v>
      </c>
      <c r="O15" s="23">
        <v>63.428571428571423</v>
      </c>
      <c r="P15" s="23">
        <v>64.514285714285705</v>
      </c>
      <c r="Q15" s="23">
        <v>64.471428571428561</v>
      </c>
      <c r="R15" s="23">
        <v>70.642857142857139</v>
      </c>
      <c r="S15" s="23">
        <v>74.771428571428586</v>
      </c>
      <c r="T15" s="23">
        <v>64.98571428571428</v>
      </c>
      <c r="U15" s="23">
        <v>59.571428571428569</v>
      </c>
      <c r="V15" s="23">
        <v>53.714285714285708</v>
      </c>
    </row>
    <row r="16" spans="1:22" x14ac:dyDescent="0.2">
      <c r="B16" s="23">
        <v>37.6</v>
      </c>
      <c r="C16" s="23">
        <v>38.666666666666664</v>
      </c>
      <c r="D16" s="23">
        <v>42.1</v>
      </c>
      <c r="E16" s="23">
        <v>45.400000000000006</v>
      </c>
      <c r="F16" s="23">
        <v>47.166666666666664</v>
      </c>
      <c r="G16" s="23">
        <v>47.133333333333326</v>
      </c>
      <c r="H16" s="23">
        <v>49.366666666666667</v>
      </c>
      <c r="I16" s="23">
        <v>53.650000000000006</v>
      </c>
      <c r="J16" s="23">
        <v>51.616666666666674</v>
      </c>
      <c r="K16" s="23">
        <v>41.983333333333327</v>
      </c>
      <c r="L16" s="23"/>
      <c r="M16" s="23">
        <v>50.550000000000004</v>
      </c>
      <c r="N16" s="23">
        <v>54.433333333333337</v>
      </c>
      <c r="O16" s="23">
        <v>47.866666666666674</v>
      </c>
      <c r="P16" s="23">
        <v>50.866666666666674</v>
      </c>
      <c r="Q16" s="23">
        <v>51.933333333333337</v>
      </c>
      <c r="R16" s="23">
        <v>52.75</v>
      </c>
      <c r="S16" s="23">
        <v>46.65</v>
      </c>
      <c r="T16" s="23">
        <v>42.199999999999996</v>
      </c>
      <c r="U16" s="23">
        <v>37.533333333333331</v>
      </c>
      <c r="V16" s="23">
        <v>27.883333333333329</v>
      </c>
    </row>
    <row r="17" spans="1:22" x14ac:dyDescent="0.2"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  <c r="P17" s="23"/>
      <c r="Q17" s="23"/>
      <c r="R17" s="23"/>
      <c r="S17" s="23"/>
      <c r="T17" s="23"/>
      <c r="U17" s="23"/>
      <c r="V17" s="23"/>
    </row>
    <row r="18" spans="1:22" x14ac:dyDescent="0.2">
      <c r="A18" s="1" t="s">
        <v>185</v>
      </c>
      <c r="B18" s="23">
        <v>42.839999999999996</v>
      </c>
      <c r="C18" s="23">
        <v>43.916666666666664</v>
      </c>
      <c r="D18" s="23">
        <v>47.216666666666669</v>
      </c>
      <c r="E18" s="23">
        <v>55.566666666666663</v>
      </c>
      <c r="F18" s="23">
        <v>58.233333333333327</v>
      </c>
      <c r="G18" s="23">
        <v>54.699999999999996</v>
      </c>
      <c r="H18" s="23">
        <v>57.79999999999999</v>
      </c>
      <c r="I18" s="23">
        <v>59.533333333333331</v>
      </c>
      <c r="J18" s="23">
        <v>64.183333333333337</v>
      </c>
      <c r="K18" s="23">
        <v>49.116666666666667</v>
      </c>
      <c r="L18" s="23"/>
      <c r="M18" s="23">
        <v>49.45000000000001</v>
      </c>
      <c r="N18" s="23">
        <v>63.033333333333331</v>
      </c>
      <c r="O18" s="23">
        <v>54.916666666666664</v>
      </c>
      <c r="P18" s="23">
        <v>56.766666666666673</v>
      </c>
      <c r="Q18" s="23">
        <v>57.5</v>
      </c>
      <c r="R18" s="23">
        <v>55.666666666666664</v>
      </c>
      <c r="S18" s="23">
        <v>54.333333333333336</v>
      </c>
      <c r="T18" s="23">
        <v>52.183333333333337</v>
      </c>
      <c r="U18" s="23">
        <v>50.966666666666669</v>
      </c>
      <c r="V18" s="23">
        <v>41.916666666666664</v>
      </c>
    </row>
    <row r="19" spans="1:22" x14ac:dyDescent="0.2">
      <c r="B19" s="23">
        <v>34.3125</v>
      </c>
      <c r="C19" s="23">
        <v>40.550000000000004</v>
      </c>
      <c r="D19" s="23">
        <v>44.087500000000006</v>
      </c>
      <c r="E19" s="23">
        <v>45.725000000000001</v>
      </c>
      <c r="F19" s="23">
        <v>61.575000000000003</v>
      </c>
      <c r="G19" s="23">
        <v>69.399999999999991</v>
      </c>
      <c r="H19" s="23">
        <v>66.1875</v>
      </c>
      <c r="I19" s="23">
        <v>65.300000000000011</v>
      </c>
      <c r="J19" s="23">
        <v>70.412499999999994</v>
      </c>
      <c r="K19" s="23">
        <v>75.550000000000011</v>
      </c>
      <c r="L19" s="23"/>
      <c r="M19" s="23">
        <v>61.537500000000001</v>
      </c>
      <c r="N19" s="23">
        <v>60.112499999999997</v>
      </c>
      <c r="O19" s="23">
        <v>55.150000000000006</v>
      </c>
      <c r="P19" s="23">
        <v>59.05</v>
      </c>
      <c r="Q19" s="23">
        <v>57.287499999999994</v>
      </c>
      <c r="R19" s="23">
        <v>57.55</v>
      </c>
      <c r="S19" s="23">
        <v>52.887499999999996</v>
      </c>
      <c r="T19" s="23">
        <v>52.512500000000003</v>
      </c>
      <c r="U19" s="23">
        <v>51.65</v>
      </c>
      <c r="V19" s="23">
        <v>42.3125</v>
      </c>
    </row>
    <row r="20" spans="1:22" x14ac:dyDescent="0.2">
      <c r="B20" s="23">
        <v>34.25</v>
      </c>
      <c r="C20" s="23">
        <v>41.916666666666664</v>
      </c>
      <c r="D20" s="23">
        <v>41.15</v>
      </c>
      <c r="E20" s="23">
        <v>52.333333333333336</v>
      </c>
      <c r="F20" s="23">
        <v>61.550000000000004</v>
      </c>
      <c r="G20" s="23">
        <v>59.833333333333336</v>
      </c>
      <c r="H20" s="23">
        <v>68.316666666666663</v>
      </c>
      <c r="I20" s="23">
        <v>63.43333333333333</v>
      </c>
      <c r="J20" s="23">
        <v>62.983333333333341</v>
      </c>
      <c r="K20" s="23">
        <v>60.31666666666667</v>
      </c>
      <c r="L20" s="23"/>
      <c r="M20" s="23">
        <v>58.216666666666669</v>
      </c>
      <c r="N20" s="23">
        <v>55.65</v>
      </c>
      <c r="O20" s="23">
        <v>54.266666666666673</v>
      </c>
      <c r="P20" s="23">
        <v>58.400000000000006</v>
      </c>
      <c r="Q20" s="23">
        <v>55.233333333333327</v>
      </c>
      <c r="R20" s="23">
        <v>55.650000000000006</v>
      </c>
      <c r="S20" s="23">
        <v>56.04999999999999</v>
      </c>
      <c r="T20" s="23">
        <v>49.816666666666663</v>
      </c>
      <c r="U20" s="23">
        <v>43.283333333333331</v>
      </c>
      <c r="V20" s="23">
        <v>33.56666666666667</v>
      </c>
    </row>
    <row r="24" spans="1:22" x14ac:dyDescent="0.2">
      <c r="A24" s="1" t="s">
        <v>208</v>
      </c>
      <c r="K24" s="1" t="s">
        <v>209</v>
      </c>
    </row>
    <row r="25" spans="1:22" x14ac:dyDescent="0.2">
      <c r="A25" s="2"/>
      <c r="B25" s="3">
        <v>-3.7</v>
      </c>
      <c r="C25" s="3">
        <v>-2.7</v>
      </c>
      <c r="D25" s="3">
        <v>-1.7</v>
      </c>
      <c r="E25" s="3">
        <v>-0.7</v>
      </c>
      <c r="F25" s="3">
        <v>0.3</v>
      </c>
      <c r="G25" s="3">
        <v>1.3</v>
      </c>
      <c r="H25" s="3">
        <v>2.2999999999999998</v>
      </c>
      <c r="I25" s="3">
        <v>2.6</v>
      </c>
      <c r="J25" s="12"/>
      <c r="K25" s="6"/>
      <c r="L25" s="3">
        <v>-3.7</v>
      </c>
      <c r="M25" s="3">
        <v>-2.7</v>
      </c>
      <c r="N25" s="3">
        <v>-1.7</v>
      </c>
      <c r="O25" s="3">
        <v>-0.7</v>
      </c>
      <c r="P25" s="3">
        <v>0.3</v>
      </c>
      <c r="Q25" s="3">
        <v>1.3</v>
      </c>
      <c r="R25" s="3">
        <v>2.2999999999999998</v>
      </c>
      <c r="S25" s="3">
        <v>2.6</v>
      </c>
    </row>
    <row r="26" spans="1:22" x14ac:dyDescent="0.2">
      <c r="A26" s="24" t="s">
        <v>17</v>
      </c>
      <c r="B26" s="26">
        <f>AVERAGE([1]Sheet1!D26,[1]Sheet1!D29)</f>
        <v>201.17000000000002</v>
      </c>
      <c r="C26" s="26">
        <f>AVERAGE([1]Sheet1!E26,[1]Sheet1!E29)</f>
        <v>268.23</v>
      </c>
      <c r="D26" s="26">
        <f>AVERAGE([1]Sheet1!F26,[1]Sheet1!F29)</f>
        <v>546.79999999999995</v>
      </c>
      <c r="E26" s="26">
        <f>AVERAGE([1]Sheet1!G26,[1]Sheet1!G29)</f>
        <v>556.65</v>
      </c>
      <c r="F26" s="26">
        <f>AVERAGE([1]Sheet1!H26,[1]Sheet1!H29)</f>
        <v>597.70000000000005</v>
      </c>
      <c r="G26" s="26">
        <f>AVERAGE([1]Sheet1!I26,[1]Sheet1!I29)</f>
        <v>804.9</v>
      </c>
      <c r="H26" s="26">
        <f>AVERAGE([1]Sheet1!J26,[1]Sheet1!J29)</f>
        <v>942</v>
      </c>
      <c r="I26" s="26">
        <f>AVERAGE([1]Sheet1!K26,[1]Sheet1!K29)</f>
        <v>1076.5</v>
      </c>
      <c r="J26" s="13"/>
      <c r="K26" s="5" t="s">
        <v>17</v>
      </c>
      <c r="L26" s="25">
        <v>122.19999999999999</v>
      </c>
      <c r="M26" s="25">
        <v>284.25</v>
      </c>
      <c r="N26" s="25">
        <v>258.7</v>
      </c>
      <c r="O26" s="25">
        <v>679.25</v>
      </c>
      <c r="P26" s="25">
        <v>701.40000000000009</v>
      </c>
      <c r="Q26" s="25">
        <v>593.4</v>
      </c>
      <c r="R26" s="25">
        <v>724</v>
      </c>
      <c r="S26" s="25">
        <v>1129.5</v>
      </c>
    </row>
    <row r="27" spans="1:22" x14ac:dyDescent="0.2">
      <c r="A27" s="14"/>
      <c r="B27" s="26">
        <f>AVERAGE([1]Sheet1!D27,[1]Sheet1!D30)</f>
        <v>35.732500000000002</v>
      </c>
      <c r="C27" s="26">
        <f>AVERAGE([1]Sheet1!E27,[1]Sheet1!E30)</f>
        <v>456</v>
      </c>
      <c r="D27" s="26">
        <f>AVERAGE([1]Sheet1!F27,[1]Sheet1!F30)</f>
        <v>366.95</v>
      </c>
      <c r="E27" s="26">
        <f>AVERAGE([1]Sheet1!G27,[1]Sheet1!G30)</f>
        <v>687.45</v>
      </c>
      <c r="F27" s="26">
        <f>AVERAGE([1]Sheet1!H27,[1]Sheet1!H30)</f>
        <v>700.15</v>
      </c>
      <c r="G27" s="26">
        <f>AVERAGE([1]Sheet1!I27,[1]Sheet1!I30)</f>
        <v>728.1</v>
      </c>
      <c r="H27" s="26">
        <f>AVERAGE([1]Sheet1!J27,[1]Sheet1!J30)</f>
        <v>951.7</v>
      </c>
      <c r="I27" s="26">
        <f>AVERAGE([1]Sheet1!K27,[1]Sheet1!K30)</f>
        <v>1033.45</v>
      </c>
      <c r="J27" s="13"/>
      <c r="K27" s="6"/>
      <c r="L27" s="25">
        <v>443.4</v>
      </c>
      <c r="M27" s="25">
        <v>65.644999999999996</v>
      </c>
      <c r="N27" s="25">
        <v>678.15000000000009</v>
      </c>
      <c r="O27" s="25">
        <v>669.55</v>
      </c>
      <c r="P27" s="25">
        <v>580.04999999999995</v>
      </c>
      <c r="Q27" s="25">
        <v>721.5</v>
      </c>
      <c r="R27" s="25">
        <v>1131</v>
      </c>
      <c r="S27" s="25">
        <v>1150.5</v>
      </c>
    </row>
    <row r="28" spans="1:22" x14ac:dyDescent="0.2">
      <c r="A28" s="14"/>
      <c r="B28" s="26">
        <f>AVERAGE([1]Sheet1!D28,[1]Sheet1!D31)</f>
        <v>93.13</v>
      </c>
      <c r="C28" s="26">
        <f>AVERAGE([1]Sheet1!E28,[1]Sheet1!E31)</f>
        <v>216.35000000000002</v>
      </c>
      <c r="D28" s="26">
        <f>AVERAGE([1]Sheet1!F28,[1]Sheet1!F31)</f>
        <v>431.65</v>
      </c>
      <c r="E28" s="26">
        <f>AVERAGE([1]Sheet1!G28,[1]Sheet1!G31)</f>
        <v>594</v>
      </c>
      <c r="F28" s="26">
        <f>AVERAGE([1]Sheet1!H28,[1]Sheet1!H31)</f>
        <v>613.20000000000005</v>
      </c>
      <c r="G28" s="26">
        <f>AVERAGE([1]Sheet1!I28,[1]Sheet1!I31)</f>
        <v>527.25</v>
      </c>
      <c r="H28" s="26">
        <f>AVERAGE([1]Sheet1!J28,[1]Sheet1!J31)</f>
        <v>986.6</v>
      </c>
      <c r="I28" s="26">
        <f>AVERAGE([1]Sheet1!K28,[1]Sheet1!K31)</f>
        <v>908.45</v>
      </c>
      <c r="J28" s="13"/>
      <c r="K28" s="6"/>
      <c r="L28" s="25">
        <v>2.4364999999999997</v>
      </c>
      <c r="M28" s="25">
        <v>548.84999999999991</v>
      </c>
      <c r="N28" s="25">
        <v>517.75</v>
      </c>
      <c r="O28" s="25">
        <v>776.65</v>
      </c>
      <c r="P28" s="25">
        <v>736.25</v>
      </c>
      <c r="Q28" s="25">
        <v>636.25</v>
      </c>
      <c r="R28" s="25">
        <v>838.45</v>
      </c>
      <c r="S28" s="25">
        <v>800.34999999999991</v>
      </c>
    </row>
    <row r="29" spans="1:22" x14ac:dyDescent="0.2">
      <c r="A29" s="14"/>
      <c r="B29" s="26">
        <f>AVERAGE([1]Sheet1!D32,[1]Sheet1!D35)</f>
        <v>-63.74</v>
      </c>
      <c r="C29" s="26">
        <f>AVERAGE([1]Sheet1!E32,[1]Sheet1!E35)</f>
        <v>454.1</v>
      </c>
      <c r="D29" s="26">
        <f>AVERAGE([1]Sheet1!F32,[1]Sheet1!F35)</f>
        <v>413.2</v>
      </c>
      <c r="E29" s="26">
        <f>AVERAGE([1]Sheet1!G32,[1]Sheet1!G35)</f>
        <v>426.6</v>
      </c>
      <c r="F29" s="26">
        <f>AVERAGE([1]Sheet1!H32,[1]Sheet1!H35)</f>
        <v>665.8</v>
      </c>
      <c r="G29" s="26">
        <f>AVERAGE([1]Sheet1!I32,[1]Sheet1!I35)</f>
        <v>910.7</v>
      </c>
      <c r="H29" s="26">
        <f>AVERAGE([1]Sheet1!J32,[1]Sheet1!J35)</f>
        <v>742.7</v>
      </c>
      <c r="I29" s="26">
        <f>AVERAGE([1]Sheet1!K32,[1]Sheet1!K35)</f>
        <v>1033</v>
      </c>
      <c r="J29" s="13"/>
      <c r="K29" s="6"/>
      <c r="L29" s="25">
        <v>93.13</v>
      </c>
      <c r="M29" s="25">
        <v>216.35000000000002</v>
      </c>
      <c r="N29" s="25">
        <v>431.65</v>
      </c>
      <c r="O29" s="25">
        <v>594</v>
      </c>
      <c r="P29" s="25">
        <v>613.20000000000005</v>
      </c>
      <c r="Q29" s="25">
        <v>527.25</v>
      </c>
      <c r="R29" s="25">
        <v>986.6</v>
      </c>
      <c r="S29" s="25">
        <v>908.45</v>
      </c>
    </row>
    <row r="30" spans="1:22" x14ac:dyDescent="0.2">
      <c r="A30" s="14"/>
      <c r="B30" s="26">
        <f>AVERAGE([1]Sheet1!D33,[1]Sheet1!D36)</f>
        <v>66.62</v>
      </c>
      <c r="C30" s="26">
        <f>AVERAGE([1]Sheet1!E33,[1]Sheet1!E36)</f>
        <v>485.7</v>
      </c>
      <c r="D30" s="26">
        <f>AVERAGE([1]Sheet1!F33,[1]Sheet1!F36)</f>
        <v>371.1</v>
      </c>
      <c r="E30" s="26">
        <f>AVERAGE([1]Sheet1!G33,[1]Sheet1!G36)</f>
        <v>737.5</v>
      </c>
      <c r="F30" s="26">
        <f>AVERAGE([1]Sheet1!H33,[1]Sheet1!H36)</f>
        <v>748.3</v>
      </c>
      <c r="G30" s="26">
        <f>AVERAGE([1]Sheet1!I33,[1]Sheet1!I36)</f>
        <v>863</v>
      </c>
      <c r="H30" s="26">
        <f>AVERAGE([1]Sheet1!J33,[1]Sheet1!J36)</f>
        <v>1143</v>
      </c>
      <c r="I30" s="26">
        <f>AVERAGE([1]Sheet1!K33,[1]Sheet1!K36)</f>
        <v>1311</v>
      </c>
      <c r="J30" s="13"/>
      <c r="K30" s="6"/>
      <c r="L30" s="25">
        <v>-56.75</v>
      </c>
      <c r="M30" s="25">
        <v>460.5</v>
      </c>
      <c r="N30" s="25">
        <v>424.35</v>
      </c>
      <c r="O30" s="25">
        <v>435.95000000000005</v>
      </c>
      <c r="P30" s="25">
        <v>654.04999999999995</v>
      </c>
      <c r="Q30" s="25">
        <v>925.05</v>
      </c>
      <c r="R30" s="25">
        <v>785.35</v>
      </c>
      <c r="S30" s="25">
        <v>1056</v>
      </c>
    </row>
    <row r="31" spans="1:22" x14ac:dyDescent="0.2">
      <c r="A31" s="14"/>
      <c r="B31" s="26">
        <f>AVERAGE([1]Sheet1!D34,[1]Sheet1!D37)</f>
        <v>111.54941666666669</v>
      </c>
      <c r="C31" s="26">
        <f>AVERAGE([1]Sheet1!E34,[1]Sheet1!E37)</f>
        <v>336.34083333333331</v>
      </c>
      <c r="D31" s="26">
        <f>AVERAGE([1]Sheet1!F34,[1]Sheet1!F37)</f>
        <v>437.95833333333331</v>
      </c>
      <c r="E31" s="26">
        <f>AVERAGE([1]Sheet1!G34,[1]Sheet1!G37)</f>
        <v>637.85833333333335</v>
      </c>
      <c r="F31" s="26">
        <f>AVERAGE([1]Sheet1!H34,[1]Sheet1!H37)</f>
        <v>665.47500000000002</v>
      </c>
      <c r="G31" s="26">
        <f>AVERAGE([1]Sheet1!I34,[1]Sheet1!I37)</f>
        <v>707.44999999999993</v>
      </c>
      <c r="H31" s="26">
        <f>AVERAGE([1]Sheet1!J34,[1]Sheet1!J37)</f>
        <v>927.15</v>
      </c>
      <c r="I31" s="26">
        <f>AVERAGE([1]Sheet1!K34,[1]Sheet1!K37)</f>
        <v>1053.8833333333334</v>
      </c>
      <c r="J31" s="13"/>
      <c r="K31" s="6"/>
      <c r="L31" s="25">
        <v>64.88</v>
      </c>
      <c r="M31" s="25">
        <v>442.45</v>
      </c>
      <c r="N31" s="25">
        <v>317.14999999999998</v>
      </c>
      <c r="O31" s="25">
        <v>671.75</v>
      </c>
      <c r="P31" s="25">
        <v>707.9</v>
      </c>
      <c r="Q31" s="25">
        <v>841.25</v>
      </c>
      <c r="R31" s="25">
        <v>1097.5</v>
      </c>
      <c r="S31" s="25">
        <v>1278.5</v>
      </c>
    </row>
    <row r="32" spans="1:22" x14ac:dyDescent="0.2">
      <c r="A32" s="14"/>
      <c r="B32" s="13"/>
      <c r="C32" s="13"/>
      <c r="D32" s="13"/>
      <c r="E32" s="13"/>
      <c r="F32" s="13"/>
      <c r="G32" s="13"/>
      <c r="H32" s="13"/>
      <c r="I32" s="13"/>
      <c r="J32" s="13"/>
      <c r="K32" s="6"/>
    </row>
    <row r="33" spans="1:19" x14ac:dyDescent="0.2">
      <c r="B33" s="3">
        <v>-3.7</v>
      </c>
      <c r="C33" s="3">
        <v>-2.7</v>
      </c>
      <c r="D33" s="3">
        <v>-1.7</v>
      </c>
      <c r="E33" s="3">
        <v>-0.7</v>
      </c>
      <c r="F33" s="3">
        <v>0.3</v>
      </c>
      <c r="G33" s="3">
        <v>1.3</v>
      </c>
      <c r="H33" s="3">
        <v>2.2999999999999998</v>
      </c>
      <c r="I33" s="3">
        <v>2.6</v>
      </c>
      <c r="K33" s="3"/>
      <c r="L33" s="3">
        <v>-3.7</v>
      </c>
      <c r="M33" s="3">
        <v>-2.7</v>
      </c>
      <c r="N33" s="3">
        <v>-1.7</v>
      </c>
      <c r="O33" s="3">
        <v>-0.7</v>
      </c>
      <c r="P33" s="3">
        <v>0.3</v>
      </c>
      <c r="Q33" s="3">
        <v>1.3</v>
      </c>
      <c r="R33" s="3">
        <v>2.2999999999999998</v>
      </c>
      <c r="S33" s="3">
        <v>2.6</v>
      </c>
    </row>
    <row r="34" spans="1:19" x14ac:dyDescent="0.2">
      <c r="A34" s="4" t="s">
        <v>185</v>
      </c>
      <c r="B34" s="13">
        <f>AVERAGE([1]Sheet1!Q26,[1]Sheet1!Q29)</f>
        <v>169.1</v>
      </c>
      <c r="C34" s="13">
        <f>AVERAGE([1]Sheet1!R26,[1]Sheet1!R29)</f>
        <v>308.69</v>
      </c>
      <c r="D34" s="13">
        <f>AVERAGE([1]Sheet1!S26,[1]Sheet1!S29)</f>
        <v>179.12</v>
      </c>
      <c r="E34" s="13">
        <f>AVERAGE([1]Sheet1!T26,[1]Sheet1!T29)</f>
        <v>423.6</v>
      </c>
      <c r="F34" s="13">
        <f>AVERAGE([1]Sheet1!U26,[1]Sheet1!U29)</f>
        <v>420.6</v>
      </c>
      <c r="G34" s="13">
        <f>AVERAGE([1]Sheet1!V26,[1]Sheet1!V29)</f>
        <v>656.05</v>
      </c>
      <c r="H34" s="13">
        <f>AVERAGE([1]Sheet1!W26,[1]Sheet1!W29)</f>
        <v>808.45</v>
      </c>
      <c r="I34" s="13">
        <f>AVERAGE([1]Sheet1!X26,[1]Sheet1!X29)</f>
        <v>756.95</v>
      </c>
      <c r="K34" s="5" t="s">
        <v>185</v>
      </c>
      <c r="L34" s="11">
        <v>311.10000000000002</v>
      </c>
      <c r="M34" s="11">
        <v>184.45</v>
      </c>
      <c r="N34" s="11">
        <v>250.35</v>
      </c>
      <c r="O34" s="11">
        <v>147.65</v>
      </c>
      <c r="P34" s="11">
        <v>454.8</v>
      </c>
      <c r="Q34" s="11">
        <v>406.05</v>
      </c>
      <c r="R34" s="11">
        <v>694.75</v>
      </c>
      <c r="S34" s="11">
        <v>761.59999999999991</v>
      </c>
    </row>
    <row r="35" spans="1:19" x14ac:dyDescent="0.2">
      <c r="A35" s="13"/>
      <c r="B35" s="13">
        <f>AVERAGE([1]Sheet1!Q27,[1]Sheet1!Q30)</f>
        <v>133.98000000000002</v>
      </c>
      <c r="C35" s="13">
        <f>AVERAGE([1]Sheet1!R27,[1]Sheet1!R30)</f>
        <v>186.2</v>
      </c>
      <c r="D35" s="13">
        <f>AVERAGE([1]Sheet1!S27,[1]Sheet1!S30)</f>
        <v>494.95</v>
      </c>
      <c r="E35" s="13">
        <f>AVERAGE([1]Sheet1!T27,[1]Sheet1!T30)</f>
        <v>746.4</v>
      </c>
      <c r="F35" s="13">
        <f>AVERAGE([1]Sheet1!U27,[1]Sheet1!U30)</f>
        <v>768.45</v>
      </c>
      <c r="G35" s="13">
        <f>AVERAGE([1]Sheet1!V27,[1]Sheet1!V30)</f>
        <v>957.85</v>
      </c>
      <c r="H35" s="13">
        <f>AVERAGE([1]Sheet1!W27,[1]Sheet1!W30)</f>
        <v>897.05</v>
      </c>
      <c r="I35" s="13">
        <f>AVERAGE([1]Sheet1!X27,[1]Sheet1!X30)</f>
        <v>1146.5</v>
      </c>
      <c r="L35" s="11">
        <v>181.05</v>
      </c>
      <c r="M35" s="11">
        <v>69.19</v>
      </c>
      <c r="N35" s="11">
        <v>51.695</v>
      </c>
      <c r="O35" s="11">
        <v>505.75</v>
      </c>
      <c r="P35" s="11">
        <v>604.45000000000005</v>
      </c>
      <c r="Q35" s="11">
        <v>743.8</v>
      </c>
      <c r="R35" s="11">
        <v>996.5</v>
      </c>
      <c r="S35" s="11">
        <v>1058</v>
      </c>
    </row>
    <row r="36" spans="1:19" x14ac:dyDescent="0.2">
      <c r="A36" s="13"/>
      <c r="B36" s="13">
        <f>AVERAGE([1]Sheet1!Q28,[1]Sheet1!Q31)</f>
        <v>502.15</v>
      </c>
      <c r="C36" s="13">
        <f>AVERAGE([1]Sheet1!R28,[1]Sheet1!R31)</f>
        <v>660.45</v>
      </c>
      <c r="D36" s="13">
        <f>AVERAGE([1]Sheet1!S28,[1]Sheet1!S31)</f>
        <v>489.4</v>
      </c>
      <c r="E36" s="13">
        <f>AVERAGE([1]Sheet1!T28,[1]Sheet1!T31)</f>
        <v>525.25</v>
      </c>
      <c r="F36" s="13">
        <f>AVERAGE([1]Sheet1!U28,[1]Sheet1!U31)</f>
        <v>564.35</v>
      </c>
      <c r="G36" s="13">
        <f>AVERAGE([1]Sheet1!V28,[1]Sheet1!V31)</f>
        <v>729.2</v>
      </c>
      <c r="H36" s="13">
        <f>AVERAGE([1]Sheet1!W28,[1]Sheet1!W31)</f>
        <v>893.9</v>
      </c>
      <c r="I36" s="13">
        <f>AVERAGE([1]Sheet1!X28,[1]Sheet1!X31)</f>
        <v>788.35</v>
      </c>
      <c r="L36" s="11">
        <v>193.60000000000002</v>
      </c>
      <c r="M36" s="11">
        <v>126.7</v>
      </c>
      <c r="N36" s="11">
        <v>387.95</v>
      </c>
      <c r="O36" s="11">
        <v>530.79999999999995</v>
      </c>
      <c r="P36" s="11">
        <v>638.29999999999995</v>
      </c>
      <c r="Q36" s="11">
        <v>851.6</v>
      </c>
      <c r="R36" s="11">
        <v>713.55</v>
      </c>
      <c r="S36" s="11">
        <v>1034.8499999999999</v>
      </c>
    </row>
    <row r="37" spans="1:19" x14ac:dyDescent="0.2">
      <c r="A37" s="13"/>
      <c r="B37" s="13">
        <f>AVERAGE([1]Sheet1!Q32,[1]Sheet1!Q35)</f>
        <v>168</v>
      </c>
      <c r="C37" s="13">
        <f>AVERAGE([1]Sheet1!R32,[1]Sheet1!R35)</f>
        <v>633.1</v>
      </c>
      <c r="D37" s="13">
        <f>AVERAGE([1]Sheet1!S32,[1]Sheet1!S35)</f>
        <v>376.4</v>
      </c>
      <c r="E37" s="13">
        <f>AVERAGE([1]Sheet1!T32,[1]Sheet1!T35)</f>
        <v>499.7</v>
      </c>
      <c r="F37" s="13">
        <f>AVERAGE([1]Sheet1!U32,[1]Sheet1!U35)</f>
        <v>431.7</v>
      </c>
      <c r="G37" s="13">
        <f>AVERAGE([1]Sheet1!V32,[1]Sheet1!V35)</f>
        <v>822.2</v>
      </c>
      <c r="H37" s="13">
        <f>AVERAGE([1]Sheet1!W32,[1]Sheet1!W35)</f>
        <v>832</v>
      </c>
      <c r="I37" s="13">
        <f>AVERAGE([1]Sheet1!X32,[1]Sheet1!X35)</f>
        <v>686.3</v>
      </c>
      <c r="L37" s="11">
        <v>502.15</v>
      </c>
      <c r="M37" s="11">
        <v>660.45</v>
      </c>
      <c r="N37" s="11">
        <v>489.4</v>
      </c>
      <c r="O37" s="11">
        <v>525.25</v>
      </c>
      <c r="P37" s="11">
        <v>564.35</v>
      </c>
      <c r="Q37" s="11">
        <v>729.2</v>
      </c>
      <c r="R37" s="11">
        <v>893.9</v>
      </c>
      <c r="S37" s="11">
        <v>788.35</v>
      </c>
    </row>
    <row r="38" spans="1:19" x14ac:dyDescent="0.2">
      <c r="A38" s="13"/>
      <c r="B38" s="13">
        <f>AVERAGE([1]Sheet1!Q33,[1]Sheet1!Q36)</f>
        <v>104.9</v>
      </c>
      <c r="C38" s="13">
        <f>AVERAGE([1]Sheet1!R33,[1]Sheet1!R36)</f>
        <v>221.4</v>
      </c>
      <c r="D38" s="13">
        <f>AVERAGE([1]Sheet1!S33,[1]Sheet1!S36)</f>
        <v>423.7</v>
      </c>
      <c r="E38" s="13">
        <f>AVERAGE([1]Sheet1!T33,[1]Sheet1!T36)</f>
        <v>696.5</v>
      </c>
      <c r="F38" s="13">
        <f>AVERAGE([1]Sheet1!U33,[1]Sheet1!U36)</f>
        <v>690.8</v>
      </c>
      <c r="G38" s="13">
        <f>AVERAGE([1]Sheet1!V33,[1]Sheet1!V36)</f>
        <v>819.9</v>
      </c>
      <c r="H38" s="13">
        <f>AVERAGE([1]Sheet1!W33,[1]Sheet1!W36)</f>
        <v>821.2</v>
      </c>
      <c r="I38" s="13">
        <f>AVERAGE([1]Sheet1!X33,[1]Sheet1!X36)</f>
        <v>1137</v>
      </c>
      <c r="L38" s="11">
        <v>161.6</v>
      </c>
      <c r="M38" s="11">
        <v>606.54999999999995</v>
      </c>
      <c r="N38" s="11">
        <v>349.75</v>
      </c>
      <c r="O38" s="11">
        <v>459.15</v>
      </c>
      <c r="P38" s="11">
        <v>370.4</v>
      </c>
      <c r="Q38" s="11">
        <v>733.1</v>
      </c>
      <c r="R38" s="11">
        <v>765.95</v>
      </c>
      <c r="S38" s="11">
        <v>599.59999999999991</v>
      </c>
    </row>
    <row r="39" spans="1:19" x14ac:dyDescent="0.2">
      <c r="A39" s="13"/>
      <c r="B39" s="13">
        <f>AVERAGE([1]Sheet1!Q34,[1]Sheet1!Q37)</f>
        <v>239.88000000000002</v>
      </c>
      <c r="C39" s="13">
        <f>AVERAGE([1]Sheet1!R34,[1]Sheet1!R37)</f>
        <v>312.2233333333333</v>
      </c>
      <c r="D39" s="13">
        <f>AVERAGE([1]Sheet1!S34,[1]Sheet1!S37)</f>
        <v>332.54083333333335</v>
      </c>
      <c r="E39" s="13">
        <f>AVERAGE([1]Sheet1!T34,[1]Sheet1!T37)</f>
        <v>492.55833333333322</v>
      </c>
      <c r="F39" s="13">
        <f>AVERAGE([1]Sheet1!U34,[1]Sheet1!U37)</f>
        <v>566.60833333333335</v>
      </c>
      <c r="G39" s="13">
        <f>AVERAGE([1]Sheet1!V34,[1]Sheet1!V37)</f>
        <v>725.82499999999993</v>
      </c>
      <c r="H39" s="13">
        <f>AVERAGE([1]Sheet1!W34,[1]Sheet1!W37)</f>
        <v>827.80833333333328</v>
      </c>
      <c r="I39" s="13">
        <f>AVERAGE([1]Sheet1!X34,[1]Sheet1!X37)</f>
        <v>896.56666666666661</v>
      </c>
      <c r="L39" s="11">
        <v>89.78</v>
      </c>
      <c r="M39" s="11">
        <v>226</v>
      </c>
      <c r="N39" s="11">
        <v>466.1</v>
      </c>
      <c r="O39" s="11">
        <v>786.75</v>
      </c>
      <c r="P39" s="11">
        <v>767.34999999999991</v>
      </c>
      <c r="Q39" s="11">
        <v>891.2</v>
      </c>
      <c r="R39" s="11">
        <v>902.2</v>
      </c>
      <c r="S39" s="11">
        <v>1137</v>
      </c>
    </row>
    <row r="56" spans="10:10" x14ac:dyDescent="0.2">
      <c r="J56" s="12"/>
    </row>
  </sheetData>
  <pageMargins left="0.7" right="0.7" top="0.75" bottom="0.75" header="0.3" footer="0.3"/>
  <pageSetup orientation="portrait" verticalDpi="597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J25"/>
  <sheetViews>
    <sheetView workbookViewId="0">
      <selection activeCell="H21" sqref="H21"/>
    </sheetView>
  </sheetViews>
  <sheetFormatPr baseColWidth="10" defaultColWidth="11.5" defaultRowHeight="15" x14ac:dyDescent="0.2"/>
  <cols>
    <col min="1" max="1" width="14.1640625" style="6" customWidth="1"/>
    <col min="2" max="2" width="10.1640625" style="6" customWidth="1"/>
    <col min="3" max="3" width="17" style="6" customWidth="1"/>
    <col min="4" max="4" width="12.5" style="6" customWidth="1"/>
    <col min="5" max="8" width="11.5" style="6"/>
    <col min="9" max="9" width="12.1640625" style="6" customWidth="1"/>
    <col min="10" max="10" width="11.5" style="6"/>
    <col min="11" max="11" width="14.5" style="6" customWidth="1"/>
    <col min="12" max="36" width="11.5" style="6"/>
  </cols>
  <sheetData>
    <row r="1" spans="1:12" x14ac:dyDescent="0.2">
      <c r="A1" s="16" t="s">
        <v>165</v>
      </c>
      <c r="F1" s="1" t="s">
        <v>166</v>
      </c>
      <c r="I1" s="1" t="s">
        <v>167</v>
      </c>
    </row>
    <row r="2" spans="1:12" x14ac:dyDescent="0.2">
      <c r="A2" s="9" t="s">
        <v>207</v>
      </c>
      <c r="B2" s="9" t="s">
        <v>162</v>
      </c>
      <c r="C2" s="9" t="s">
        <v>210</v>
      </c>
      <c r="D2" s="9" t="s">
        <v>211</v>
      </c>
      <c r="F2" s="9" t="s">
        <v>17</v>
      </c>
      <c r="G2" s="9" t="s">
        <v>22</v>
      </c>
      <c r="I2" s="9" t="s">
        <v>163</v>
      </c>
      <c r="J2" s="9" t="s">
        <v>164</v>
      </c>
      <c r="K2" s="9" t="s">
        <v>212</v>
      </c>
      <c r="L2" s="9" t="s">
        <v>213</v>
      </c>
    </row>
    <row r="3" spans="1:12" x14ac:dyDescent="0.2">
      <c r="A3" s="7">
        <v>0</v>
      </c>
      <c r="B3" s="7">
        <v>2</v>
      </c>
      <c r="C3" s="7">
        <v>4</v>
      </c>
      <c r="D3" s="7">
        <v>4</v>
      </c>
      <c r="F3" s="7">
        <v>2.5</v>
      </c>
      <c r="G3" s="7">
        <v>3</v>
      </c>
      <c r="I3" s="7">
        <v>2.5</v>
      </c>
      <c r="J3" s="7">
        <v>0</v>
      </c>
      <c r="K3" s="7">
        <v>4</v>
      </c>
      <c r="L3" s="7">
        <v>0.16666700000000001</v>
      </c>
    </row>
    <row r="4" spans="1:12" x14ac:dyDescent="0.2">
      <c r="A4" s="7">
        <v>0.5</v>
      </c>
      <c r="B4" s="7">
        <v>2.5</v>
      </c>
      <c r="C4" s="7">
        <v>3</v>
      </c>
      <c r="D4" s="7">
        <v>4</v>
      </c>
      <c r="F4" s="7">
        <v>1.3333330000000001</v>
      </c>
      <c r="G4" s="7">
        <v>4</v>
      </c>
      <c r="I4" s="7">
        <v>2.5</v>
      </c>
      <c r="J4" s="7">
        <v>0</v>
      </c>
      <c r="K4" s="7">
        <v>3.5</v>
      </c>
      <c r="L4" s="7">
        <v>0.16666700000000001</v>
      </c>
    </row>
    <row r="5" spans="1:12" x14ac:dyDescent="0.2">
      <c r="A5" s="7">
        <v>1.5</v>
      </c>
      <c r="B5" s="7">
        <v>2</v>
      </c>
      <c r="C5" s="7">
        <v>3.5</v>
      </c>
      <c r="D5" s="7">
        <v>3.5</v>
      </c>
      <c r="F5" s="7">
        <v>2.125</v>
      </c>
      <c r="G5" s="7">
        <v>4</v>
      </c>
      <c r="I5" s="7">
        <v>2</v>
      </c>
      <c r="J5" s="7">
        <v>0</v>
      </c>
      <c r="K5" s="7">
        <v>4</v>
      </c>
      <c r="L5" s="7">
        <v>2.375</v>
      </c>
    </row>
    <row r="6" spans="1:12" x14ac:dyDescent="0.2">
      <c r="A6" s="7">
        <v>1.5</v>
      </c>
      <c r="B6" s="7">
        <v>2.125</v>
      </c>
      <c r="C6" s="7">
        <v>3.56</v>
      </c>
      <c r="D6" s="7">
        <v>4</v>
      </c>
      <c r="F6" s="7">
        <v>2.1665999999999999</v>
      </c>
      <c r="G6" s="7">
        <v>4</v>
      </c>
      <c r="I6" s="7">
        <v>2</v>
      </c>
      <c r="J6" s="7">
        <v>0</v>
      </c>
      <c r="K6" s="7">
        <v>4</v>
      </c>
      <c r="L6" s="7">
        <v>2</v>
      </c>
    </row>
    <row r="7" spans="1:12" x14ac:dyDescent="0.2">
      <c r="A7" s="7">
        <v>2.5</v>
      </c>
      <c r="B7" s="7">
        <v>2.1666669999999999</v>
      </c>
      <c r="C7" s="7">
        <v>4</v>
      </c>
      <c r="D7" s="7">
        <v>4</v>
      </c>
      <c r="F7" s="7">
        <v>2.33</v>
      </c>
      <c r="G7" s="7">
        <v>3.5</v>
      </c>
      <c r="I7" s="7">
        <v>0.5</v>
      </c>
      <c r="J7" s="7">
        <v>0.16666700000000001</v>
      </c>
      <c r="K7" s="7">
        <v>3.625</v>
      </c>
      <c r="L7" s="7">
        <v>2</v>
      </c>
    </row>
    <row r="8" spans="1:12" x14ac:dyDescent="0.2">
      <c r="A8" s="7">
        <v>2</v>
      </c>
      <c r="B8" s="7">
        <v>1.5</v>
      </c>
      <c r="C8" s="7">
        <v>3</v>
      </c>
      <c r="D8" s="7">
        <v>3</v>
      </c>
      <c r="F8" s="7">
        <v>2.5</v>
      </c>
      <c r="G8" s="7">
        <v>3.5</v>
      </c>
      <c r="I8" s="7">
        <v>0.83333330000000005</v>
      </c>
      <c r="J8" s="7">
        <v>0.5</v>
      </c>
      <c r="K8" s="7">
        <v>4</v>
      </c>
      <c r="L8" s="7">
        <v>1.5</v>
      </c>
    </row>
    <row r="9" spans="1:12" x14ac:dyDescent="0.2">
      <c r="A9" s="7">
        <v>2</v>
      </c>
      <c r="B9" s="7">
        <v>1.5</v>
      </c>
      <c r="C9" s="7">
        <v>4</v>
      </c>
      <c r="D9" s="7">
        <v>4</v>
      </c>
      <c r="F9" s="7">
        <v>1.5</v>
      </c>
      <c r="G9" s="7">
        <v>4</v>
      </c>
      <c r="I9" s="7">
        <v>0.1666667</v>
      </c>
      <c r="J9" s="7">
        <v>1</v>
      </c>
      <c r="K9" s="7">
        <v>3.8333330000000001</v>
      </c>
      <c r="L9" s="7">
        <v>1.75</v>
      </c>
    </row>
    <row r="10" spans="1:12" x14ac:dyDescent="0.2">
      <c r="A10" s="7">
        <v>2</v>
      </c>
      <c r="B10" s="7">
        <v>1.5</v>
      </c>
      <c r="C10" s="7">
        <v>4</v>
      </c>
      <c r="D10" s="7">
        <v>3.5</v>
      </c>
      <c r="F10" s="7">
        <v>2.875</v>
      </c>
      <c r="G10" s="7">
        <v>4</v>
      </c>
      <c r="I10" s="7">
        <v>0.1666667</v>
      </c>
      <c r="J10" s="7">
        <v>1.5</v>
      </c>
      <c r="K10" s="7">
        <v>4</v>
      </c>
      <c r="L10" s="7">
        <v>1.75</v>
      </c>
    </row>
    <row r="11" spans="1:12" x14ac:dyDescent="0.2">
      <c r="A11" s="7">
        <v>2</v>
      </c>
      <c r="B11" s="7">
        <v>2</v>
      </c>
      <c r="C11" s="7">
        <v>3</v>
      </c>
      <c r="D11" s="7">
        <v>3.5</v>
      </c>
      <c r="F11" s="7">
        <v>1.25</v>
      </c>
      <c r="G11" s="7">
        <v>3</v>
      </c>
      <c r="I11" s="7">
        <v>2</v>
      </c>
      <c r="J11" s="7">
        <v>1</v>
      </c>
      <c r="K11" s="7">
        <v>4</v>
      </c>
      <c r="L11" s="7">
        <v>2</v>
      </c>
    </row>
    <row r="12" spans="1:12" x14ac:dyDescent="0.2">
      <c r="A12" s="7">
        <v>2.5</v>
      </c>
      <c r="B12" s="7">
        <v>0.5</v>
      </c>
      <c r="C12" s="7">
        <v>3.75</v>
      </c>
      <c r="D12" s="7">
        <v>2</v>
      </c>
      <c r="F12" s="7">
        <v>1.75</v>
      </c>
      <c r="G12" s="7">
        <v>3.5</v>
      </c>
      <c r="I12" s="7">
        <v>2</v>
      </c>
      <c r="J12" s="7">
        <v>1.5</v>
      </c>
      <c r="K12" s="7">
        <v>4</v>
      </c>
      <c r="L12" s="7">
        <v>1.65</v>
      </c>
    </row>
    <row r="13" spans="1:12" x14ac:dyDescent="0.2">
      <c r="A13" s="7">
        <v>3</v>
      </c>
      <c r="B13" s="7"/>
      <c r="C13" s="7"/>
      <c r="D13" s="7">
        <v>2</v>
      </c>
      <c r="F13" s="7">
        <v>1</v>
      </c>
      <c r="G13" s="7">
        <v>4</v>
      </c>
      <c r="I13" s="7">
        <v>1</v>
      </c>
      <c r="J13" s="7">
        <v>1.89</v>
      </c>
      <c r="K13" s="7">
        <v>3</v>
      </c>
      <c r="L13" s="7">
        <v>1</v>
      </c>
    </row>
    <row r="14" spans="1:12" x14ac:dyDescent="0.2">
      <c r="A14" s="7">
        <v>2</v>
      </c>
      <c r="B14" s="7"/>
      <c r="C14" s="7"/>
      <c r="D14" s="7"/>
      <c r="F14" s="7">
        <v>1.75</v>
      </c>
      <c r="G14" s="7">
        <v>3.5</v>
      </c>
      <c r="I14" s="7">
        <v>1</v>
      </c>
      <c r="J14" s="7">
        <v>0.33333299999999999</v>
      </c>
      <c r="K14" s="7">
        <v>3</v>
      </c>
      <c r="L14" s="7">
        <v>1.5</v>
      </c>
    </row>
    <row r="15" spans="1:12" x14ac:dyDescent="0.2">
      <c r="A15" s="7">
        <v>2</v>
      </c>
      <c r="B15" s="7"/>
      <c r="C15" s="7"/>
      <c r="D15" s="7"/>
      <c r="F15" s="7">
        <v>2.5</v>
      </c>
      <c r="G15" s="7">
        <v>4</v>
      </c>
      <c r="I15" s="7">
        <v>1</v>
      </c>
      <c r="J15" s="7">
        <v>1</v>
      </c>
      <c r="K15" s="7">
        <v>2.5</v>
      </c>
      <c r="L15" s="7">
        <v>1.5</v>
      </c>
    </row>
    <row r="16" spans="1:12" x14ac:dyDescent="0.2">
      <c r="A16" s="7">
        <v>2</v>
      </c>
      <c r="B16" s="7"/>
      <c r="C16" s="7"/>
      <c r="D16" s="7"/>
      <c r="F16" s="7">
        <v>1.3333330000000001</v>
      </c>
      <c r="G16" s="7">
        <v>4</v>
      </c>
      <c r="I16" s="7">
        <v>0</v>
      </c>
      <c r="J16" s="7">
        <v>0.5</v>
      </c>
      <c r="K16" s="7">
        <v>3.88</v>
      </c>
      <c r="L16" s="7">
        <v>1</v>
      </c>
    </row>
    <row r="17" spans="1:12" x14ac:dyDescent="0.2">
      <c r="A17" s="7">
        <v>0.5</v>
      </c>
      <c r="B17" s="7"/>
      <c r="C17" s="7"/>
      <c r="D17" s="7"/>
      <c r="F17" s="7">
        <v>2.125</v>
      </c>
      <c r="G17" s="7">
        <v>4</v>
      </c>
      <c r="I17" s="7">
        <v>0.5</v>
      </c>
      <c r="J17" s="7">
        <v>0.33333299999999999</v>
      </c>
      <c r="K17" s="7"/>
      <c r="L17" s="7">
        <v>1</v>
      </c>
    </row>
    <row r="18" spans="1:12" x14ac:dyDescent="0.2">
      <c r="A18" s="7">
        <v>0.83333330000000005</v>
      </c>
      <c r="B18" s="7"/>
      <c r="C18" s="7"/>
      <c r="D18" s="7"/>
      <c r="F18" s="7">
        <v>2.1665999999999999</v>
      </c>
      <c r="G18" s="7">
        <v>3.5</v>
      </c>
      <c r="I18" s="7">
        <v>2</v>
      </c>
      <c r="J18" s="7">
        <v>0</v>
      </c>
      <c r="K18" s="7"/>
      <c r="L18" s="7"/>
    </row>
    <row r="19" spans="1:12" x14ac:dyDescent="0.2">
      <c r="A19" s="7">
        <v>1</v>
      </c>
      <c r="B19" s="7"/>
      <c r="C19" s="7"/>
      <c r="D19" s="7"/>
      <c r="I19" s="7">
        <v>2.6667000000000001</v>
      </c>
      <c r="J19" s="7">
        <v>0.33333299999999999</v>
      </c>
      <c r="K19" s="7"/>
      <c r="L19" s="7"/>
    </row>
    <row r="20" spans="1:12" x14ac:dyDescent="0.2">
      <c r="A20" s="7">
        <v>1</v>
      </c>
      <c r="B20" s="7"/>
      <c r="C20" s="7"/>
      <c r="D20" s="7"/>
      <c r="I20" s="7">
        <v>3</v>
      </c>
      <c r="J20" s="7">
        <v>0.33333299999999999</v>
      </c>
      <c r="K20" s="7"/>
      <c r="L20" s="7"/>
    </row>
    <row r="21" spans="1:12" x14ac:dyDescent="0.2">
      <c r="B21" s="8"/>
      <c r="C21" s="8"/>
      <c r="D21" s="8"/>
      <c r="E21" s="8"/>
      <c r="I21" s="7">
        <v>2</v>
      </c>
      <c r="J21" s="7">
        <v>0.16666700000000001</v>
      </c>
      <c r="K21" s="7"/>
      <c r="L21" s="7"/>
    </row>
    <row r="22" spans="1:12" x14ac:dyDescent="0.2">
      <c r="B22" s="8"/>
      <c r="C22" s="8"/>
      <c r="D22" s="8"/>
      <c r="E22" s="8"/>
      <c r="I22" s="7">
        <v>3</v>
      </c>
      <c r="J22" s="7">
        <v>0</v>
      </c>
      <c r="K22" s="7"/>
      <c r="L22" s="7"/>
    </row>
    <row r="23" spans="1:12" x14ac:dyDescent="0.2">
      <c r="I23" s="7">
        <v>2.5</v>
      </c>
      <c r="J23" s="7">
        <v>0</v>
      </c>
      <c r="K23" s="7"/>
      <c r="L23" s="7"/>
    </row>
    <row r="24" spans="1:12" x14ac:dyDescent="0.2">
      <c r="I24" s="7">
        <v>3.1666669999999999</v>
      </c>
      <c r="J24" s="7"/>
      <c r="K24" s="7"/>
      <c r="L24" s="7"/>
    </row>
    <row r="25" spans="1:12" x14ac:dyDescent="0.2">
      <c r="I25" s="7">
        <v>3</v>
      </c>
      <c r="J25" s="7"/>
      <c r="K25" s="7"/>
      <c r="L25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p. Fig. 1</vt:lpstr>
      <vt:lpstr>Supp. Fig. 2</vt:lpstr>
      <vt:lpstr>Supp. Fig.3</vt:lpstr>
      <vt:lpstr>Supp.  Fig. 4</vt:lpstr>
      <vt:lpstr>Supp. Fig. 5</vt:lpstr>
      <vt:lpstr>Supp. Fig. 6</vt:lpstr>
      <vt:lpstr>Sheet6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0-09-17T19:50:04Z</dcterms:modified>
</cp:coreProperties>
</file>